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\Dropbox\Turtle myelin paper\1-Turtle Myelin paper\Figures\"/>
    </mc:Choice>
  </mc:AlternateContent>
  <xr:revisionPtr revIDLastSave="0" documentId="8_{DA666639-55A3-4CA9-8881-31217BCD582A}" xr6:coauthVersionLast="47" xr6:coauthVersionMax="47" xr10:uidLastSave="{00000000-0000-0000-0000-000000000000}"/>
  <bookViews>
    <workbookView xWindow="-120" yWindow="-120" windowWidth="29040" windowHeight="15840" tabRatio="876" firstSheet="1" activeTab="10" xr2:uid="{00000000-000D-0000-FFFF-FFFF00000000}"/>
  </bookViews>
  <sheets>
    <sheet name="All qPCR data raw (Ct)" sheetId="9" r:id="rId1"/>
    <sheet name="All qPCR data normalized (dCt)" sheetId="10" r:id="rId2"/>
    <sheet name="Legend" sheetId="11" r:id="rId3"/>
    <sheet name="MBP" sheetId="1" r:id="rId4"/>
    <sheet name="MPZ" sheetId="2" r:id="rId5"/>
    <sheet name="MAG" sheetId="3" r:id="rId6"/>
    <sheet name="Krox20" sheetId="4" r:id="rId7"/>
    <sheet name="PMP22" sheetId="5" r:id="rId8"/>
    <sheet name="erbB2" sheetId="6" r:id="rId9"/>
    <sheet name="ITGB4" sheetId="7" r:id="rId10"/>
    <sheet name="SCIP" sheetId="8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6" i="8" l="1"/>
  <c r="J39" i="8"/>
  <c r="J42" i="8" s="1"/>
  <c r="I39" i="8"/>
  <c r="I42" i="8" s="1"/>
  <c r="H39" i="8"/>
  <c r="H42" i="8" s="1"/>
  <c r="G39" i="8"/>
  <c r="G42" i="8" s="1"/>
  <c r="F39" i="8"/>
  <c r="F42" i="8" s="1"/>
  <c r="E39" i="8"/>
  <c r="E42" i="8" s="1"/>
  <c r="D39" i="8"/>
  <c r="D42" i="8" s="1"/>
  <c r="C39" i="8"/>
  <c r="C42" i="8" s="1"/>
  <c r="J37" i="8"/>
  <c r="H37" i="8"/>
  <c r="G37" i="8"/>
  <c r="G40" i="8" s="1"/>
  <c r="G43" i="8" s="1"/>
  <c r="F37" i="8"/>
  <c r="E37" i="8"/>
  <c r="D37" i="8"/>
  <c r="C37" i="8"/>
  <c r="C40" i="8" s="1"/>
  <c r="C43" i="8" s="1"/>
  <c r="B37" i="8"/>
  <c r="B40" i="8" s="1"/>
  <c r="B43" i="8" s="1"/>
  <c r="J36" i="8"/>
  <c r="I36" i="8"/>
  <c r="I40" i="8" s="1"/>
  <c r="H36" i="8"/>
  <c r="G36" i="8"/>
  <c r="F36" i="8"/>
  <c r="E36" i="8"/>
  <c r="D36" i="8"/>
  <c r="C36" i="8"/>
  <c r="E42" i="7"/>
  <c r="I40" i="7"/>
  <c r="J39" i="7"/>
  <c r="J42" i="7" s="1"/>
  <c r="I39" i="7"/>
  <c r="I42" i="7" s="1"/>
  <c r="H39" i="7"/>
  <c r="H42" i="7" s="1"/>
  <c r="G39" i="7"/>
  <c r="G42" i="7" s="1"/>
  <c r="F39" i="7"/>
  <c r="F42" i="7" s="1"/>
  <c r="E39" i="7"/>
  <c r="D39" i="7"/>
  <c r="D42" i="7" s="1"/>
  <c r="C39" i="7"/>
  <c r="C42" i="7" s="1"/>
  <c r="J37" i="7"/>
  <c r="H37" i="7"/>
  <c r="G37" i="7"/>
  <c r="F37" i="7"/>
  <c r="F40" i="7" s="1"/>
  <c r="F43" i="7" s="1"/>
  <c r="E37" i="7"/>
  <c r="D37" i="7"/>
  <c r="C37" i="7"/>
  <c r="B37" i="7"/>
  <c r="B40" i="7" s="1"/>
  <c r="B43" i="7" s="1"/>
  <c r="J36" i="7"/>
  <c r="I36" i="7"/>
  <c r="H36" i="7"/>
  <c r="G36" i="7"/>
  <c r="F36" i="7"/>
  <c r="E36" i="7"/>
  <c r="D36" i="7"/>
  <c r="C36" i="7"/>
  <c r="B36" i="7"/>
  <c r="H36" i="6"/>
  <c r="H42" i="6"/>
  <c r="D42" i="6"/>
  <c r="D40" i="6"/>
  <c r="D43" i="6" s="1"/>
  <c r="J39" i="6"/>
  <c r="J42" i="6" s="1"/>
  <c r="I39" i="6"/>
  <c r="I42" i="6" s="1"/>
  <c r="H39" i="6"/>
  <c r="G39" i="6"/>
  <c r="G42" i="6" s="1"/>
  <c r="F39" i="6"/>
  <c r="F42" i="6" s="1"/>
  <c r="E39" i="6"/>
  <c r="E42" i="6" s="1"/>
  <c r="D39" i="6"/>
  <c r="C39" i="6"/>
  <c r="C42" i="6" s="1"/>
  <c r="J37" i="6"/>
  <c r="I40" i="6"/>
  <c r="H37" i="6"/>
  <c r="H40" i="6" s="1"/>
  <c r="H43" i="6" s="1"/>
  <c r="G37" i="6"/>
  <c r="F37" i="6"/>
  <c r="E37" i="6"/>
  <c r="D37" i="6"/>
  <c r="C37" i="6"/>
  <c r="B37" i="6"/>
  <c r="J36" i="6"/>
  <c r="I36" i="6"/>
  <c r="G36" i="6"/>
  <c r="F36" i="6"/>
  <c r="E36" i="6"/>
  <c r="D36" i="6"/>
  <c r="C36" i="6"/>
  <c r="B36" i="6"/>
  <c r="C37" i="5"/>
  <c r="D37" i="5"/>
  <c r="E37" i="5"/>
  <c r="F37" i="5"/>
  <c r="F40" i="5" s="1"/>
  <c r="F43" i="5" s="1"/>
  <c r="G37" i="5"/>
  <c r="G40" i="5" s="1"/>
  <c r="G43" i="5" s="1"/>
  <c r="H37" i="5"/>
  <c r="I37" i="5"/>
  <c r="I40" i="5" s="1"/>
  <c r="I43" i="5" s="1"/>
  <c r="J37" i="5"/>
  <c r="B37" i="5"/>
  <c r="C36" i="5"/>
  <c r="D36" i="5"/>
  <c r="E36" i="5"/>
  <c r="F36" i="5"/>
  <c r="G36" i="5"/>
  <c r="H36" i="5"/>
  <c r="I36" i="5"/>
  <c r="J36" i="5"/>
  <c r="B36" i="5"/>
  <c r="D42" i="5"/>
  <c r="J39" i="5"/>
  <c r="J42" i="5" s="1"/>
  <c r="I39" i="5"/>
  <c r="I42" i="5" s="1"/>
  <c r="H39" i="5"/>
  <c r="H42" i="5" s="1"/>
  <c r="G39" i="5"/>
  <c r="G42" i="5" s="1"/>
  <c r="F39" i="5"/>
  <c r="F42" i="5" s="1"/>
  <c r="E39" i="5"/>
  <c r="E42" i="5" s="1"/>
  <c r="D39" i="5"/>
  <c r="C39" i="5"/>
  <c r="C42" i="5" s="1"/>
  <c r="J40" i="5"/>
  <c r="J43" i="5" s="1"/>
  <c r="E40" i="5"/>
  <c r="E43" i="5" s="1"/>
  <c r="C40" i="5"/>
  <c r="C43" i="5" s="1"/>
  <c r="C38" i="4"/>
  <c r="C41" i="4" s="1"/>
  <c r="C44" i="4" s="1"/>
  <c r="D38" i="4"/>
  <c r="E38" i="4"/>
  <c r="F38" i="4"/>
  <c r="G38" i="4"/>
  <c r="G41" i="4" s="1"/>
  <c r="G44" i="4" s="1"/>
  <c r="H38" i="4"/>
  <c r="H41" i="4" s="1"/>
  <c r="H44" i="4" s="1"/>
  <c r="I38" i="4"/>
  <c r="J38" i="4"/>
  <c r="B38" i="4"/>
  <c r="B41" i="4" s="1"/>
  <c r="B44" i="4" s="1"/>
  <c r="J37" i="4"/>
  <c r="C37" i="4"/>
  <c r="D37" i="4"/>
  <c r="E37" i="4"/>
  <c r="E41" i="4" s="1"/>
  <c r="E44" i="4" s="1"/>
  <c r="F37" i="4"/>
  <c r="G37" i="4"/>
  <c r="H37" i="4"/>
  <c r="I37" i="4"/>
  <c r="I41" i="4" s="1"/>
  <c r="I44" i="4" s="1"/>
  <c r="B37" i="4"/>
  <c r="D41" i="4"/>
  <c r="D44" i="4" s="1"/>
  <c r="J40" i="4"/>
  <c r="J43" i="4" s="1"/>
  <c r="I40" i="4"/>
  <c r="I43" i="4" s="1"/>
  <c r="H40" i="4"/>
  <c r="H43" i="4" s="1"/>
  <c r="G40" i="4"/>
  <c r="G43" i="4" s="1"/>
  <c r="F40" i="4"/>
  <c r="F43" i="4" s="1"/>
  <c r="E40" i="4"/>
  <c r="E43" i="4" s="1"/>
  <c r="D40" i="4"/>
  <c r="D43" i="4" s="1"/>
  <c r="C40" i="4"/>
  <c r="C43" i="4" s="1"/>
  <c r="B40" i="3"/>
  <c r="B43" i="3" s="1"/>
  <c r="B37" i="3"/>
  <c r="B36" i="3"/>
  <c r="H42" i="3"/>
  <c r="D42" i="3"/>
  <c r="D40" i="3"/>
  <c r="D43" i="3" s="1"/>
  <c r="J39" i="3"/>
  <c r="J42" i="3" s="1"/>
  <c r="I39" i="3"/>
  <c r="I42" i="3" s="1"/>
  <c r="H39" i="3"/>
  <c r="G39" i="3"/>
  <c r="G42" i="3" s="1"/>
  <c r="F39" i="3"/>
  <c r="F42" i="3" s="1"/>
  <c r="E39" i="3"/>
  <c r="E42" i="3" s="1"/>
  <c r="D39" i="3"/>
  <c r="C39" i="3"/>
  <c r="C42" i="3" s="1"/>
  <c r="J37" i="3"/>
  <c r="I37" i="3"/>
  <c r="H37" i="3"/>
  <c r="H40" i="3" s="1"/>
  <c r="H43" i="3" s="1"/>
  <c r="G37" i="3"/>
  <c r="F37" i="3"/>
  <c r="E37" i="3"/>
  <c r="D37" i="3"/>
  <c r="C37" i="3"/>
  <c r="J36" i="3"/>
  <c r="I36" i="3"/>
  <c r="H36" i="3"/>
  <c r="G36" i="3"/>
  <c r="F36" i="3"/>
  <c r="E36" i="3"/>
  <c r="D36" i="3"/>
  <c r="C36" i="3"/>
  <c r="C39" i="2"/>
  <c r="D39" i="2"/>
  <c r="D42" i="2" s="1"/>
  <c r="E39" i="2"/>
  <c r="E42" i="2" s="1"/>
  <c r="F39" i="2"/>
  <c r="G39" i="2"/>
  <c r="H39" i="2"/>
  <c r="H42" i="2" s="1"/>
  <c r="I39" i="2"/>
  <c r="I42" i="2" s="1"/>
  <c r="J39" i="2"/>
  <c r="J42" i="2" s="1"/>
  <c r="C42" i="2"/>
  <c r="C37" i="2"/>
  <c r="D37" i="2"/>
  <c r="D40" i="2" s="1"/>
  <c r="D43" i="2" s="1"/>
  <c r="E37" i="2"/>
  <c r="F37" i="2"/>
  <c r="G37" i="2"/>
  <c r="G40" i="2" s="1"/>
  <c r="G43" i="2" s="1"/>
  <c r="H37" i="2"/>
  <c r="H40" i="2" s="1"/>
  <c r="H43" i="2" s="1"/>
  <c r="I37" i="2"/>
  <c r="J37" i="2"/>
  <c r="B37" i="2"/>
  <c r="C36" i="2"/>
  <c r="C40" i="2" s="1"/>
  <c r="C43" i="2" s="1"/>
  <c r="D36" i="2"/>
  <c r="E36" i="2"/>
  <c r="F36" i="2"/>
  <c r="G36" i="2"/>
  <c r="H36" i="2"/>
  <c r="I36" i="2"/>
  <c r="I40" i="2" s="1"/>
  <c r="I43" i="2" s="1"/>
  <c r="J36" i="2"/>
  <c r="B36" i="2"/>
  <c r="B40" i="2" s="1"/>
  <c r="B43" i="2" s="1"/>
  <c r="G42" i="2"/>
  <c r="F42" i="2"/>
  <c r="D41" i="1"/>
  <c r="E41" i="1"/>
  <c r="H41" i="1"/>
  <c r="I41" i="1"/>
  <c r="C36" i="1"/>
  <c r="C39" i="1" s="1"/>
  <c r="C42" i="1" s="1"/>
  <c r="D36" i="1"/>
  <c r="D39" i="1" s="1"/>
  <c r="D42" i="1" s="1"/>
  <c r="E36" i="1"/>
  <c r="E39" i="1" s="1"/>
  <c r="E42" i="1" s="1"/>
  <c r="F36" i="1"/>
  <c r="F39" i="1" s="1"/>
  <c r="F42" i="1" s="1"/>
  <c r="G36" i="1"/>
  <c r="G39" i="1" s="1"/>
  <c r="G42" i="1" s="1"/>
  <c r="H36" i="1"/>
  <c r="H39" i="1" s="1"/>
  <c r="H42" i="1" s="1"/>
  <c r="I36" i="1"/>
  <c r="I39" i="1" s="1"/>
  <c r="I42" i="1" s="1"/>
  <c r="J36" i="1"/>
  <c r="J39" i="1" s="1"/>
  <c r="J42" i="1" s="1"/>
  <c r="B36" i="1"/>
  <c r="B39" i="1" s="1"/>
  <c r="B42" i="1" s="1"/>
  <c r="C35" i="1"/>
  <c r="D35" i="1"/>
  <c r="E35" i="1"/>
  <c r="F35" i="1"/>
  <c r="G35" i="1"/>
  <c r="H35" i="1"/>
  <c r="I35" i="1"/>
  <c r="J35" i="1"/>
  <c r="B35" i="1"/>
  <c r="J38" i="1"/>
  <c r="J41" i="1" s="1"/>
  <c r="I38" i="1"/>
  <c r="H38" i="1"/>
  <c r="G38" i="1"/>
  <c r="G41" i="1" s="1"/>
  <c r="F38" i="1"/>
  <c r="F41" i="1" s="1"/>
  <c r="E38" i="1"/>
  <c r="D38" i="1"/>
  <c r="C38" i="1"/>
  <c r="C41" i="1" s="1"/>
  <c r="J40" i="8" l="1"/>
  <c r="J43" i="8" s="1"/>
  <c r="E40" i="3"/>
  <c r="E43" i="3" s="1"/>
  <c r="I40" i="3"/>
  <c r="I43" i="3" s="1"/>
  <c r="E40" i="6"/>
  <c r="E43" i="6" s="1"/>
  <c r="F40" i="3"/>
  <c r="F43" i="3" s="1"/>
  <c r="J40" i="3"/>
  <c r="J43" i="3" s="1"/>
  <c r="B40" i="6"/>
  <c r="B43" i="6" s="1"/>
  <c r="F40" i="6"/>
  <c r="F43" i="6" s="1"/>
  <c r="J40" i="6"/>
  <c r="J43" i="6" s="1"/>
  <c r="C40" i="7"/>
  <c r="C43" i="7" s="1"/>
  <c r="G40" i="7"/>
  <c r="G43" i="7" s="1"/>
  <c r="D40" i="8"/>
  <c r="D43" i="8" s="1"/>
  <c r="C40" i="3"/>
  <c r="C43" i="3" s="1"/>
  <c r="G40" i="3"/>
  <c r="G43" i="3" s="1"/>
  <c r="C40" i="6"/>
  <c r="C43" i="6" s="1"/>
  <c r="G40" i="6"/>
  <c r="G43" i="6" s="1"/>
  <c r="D40" i="7"/>
  <c r="D43" i="7" s="1"/>
  <c r="H40" i="7"/>
  <c r="H43" i="7" s="1"/>
  <c r="E40" i="8"/>
  <c r="E43" i="8" s="1"/>
  <c r="E40" i="2"/>
  <c r="E43" i="2" s="1"/>
  <c r="E40" i="7"/>
  <c r="E43" i="7" s="1"/>
  <c r="J40" i="7"/>
  <c r="J43" i="7" s="1"/>
  <c r="F40" i="8"/>
  <c r="F43" i="8" s="1"/>
  <c r="H40" i="8"/>
  <c r="H43" i="8" s="1"/>
  <c r="H40" i="5"/>
  <c r="H43" i="5" s="1"/>
  <c r="D40" i="5"/>
  <c r="D43" i="5" s="1"/>
  <c r="B40" i="5"/>
  <c r="B43" i="5" s="1"/>
  <c r="F41" i="4"/>
  <c r="F44" i="4" s="1"/>
  <c r="J41" i="4"/>
  <c r="J44" i="4" s="1"/>
  <c r="F40" i="2"/>
  <c r="F43" i="2" s="1"/>
  <c r="J40" i="2"/>
  <c r="J43" i="2" s="1"/>
  <c r="F2" i="10"/>
  <c r="F11" i="10"/>
  <c r="F20" i="10"/>
  <c r="F29" i="10"/>
  <c r="U172" i="10"/>
  <c r="R172" i="10"/>
  <c r="O172" i="10"/>
  <c r="L172" i="10"/>
  <c r="I172" i="10"/>
  <c r="F172" i="10"/>
  <c r="U171" i="10"/>
  <c r="R171" i="10"/>
  <c r="O171" i="10"/>
  <c r="L171" i="10"/>
  <c r="I171" i="10"/>
  <c r="F171" i="10"/>
  <c r="U170" i="10"/>
  <c r="R170" i="10"/>
  <c r="O170" i="10"/>
  <c r="L170" i="10"/>
  <c r="I170" i="10"/>
  <c r="F170" i="10"/>
  <c r="U169" i="10"/>
  <c r="R169" i="10"/>
  <c r="O169" i="10"/>
  <c r="L169" i="10"/>
  <c r="I169" i="10"/>
  <c r="F169" i="10"/>
  <c r="U168" i="10"/>
  <c r="R168" i="10"/>
  <c r="O168" i="10"/>
  <c r="L168" i="10"/>
  <c r="I168" i="10"/>
  <c r="F168" i="10"/>
  <c r="U167" i="10"/>
  <c r="R167" i="10"/>
  <c r="O167" i="10"/>
  <c r="L167" i="10"/>
  <c r="I167" i="10"/>
  <c r="F167" i="10"/>
  <c r="U166" i="10"/>
  <c r="R166" i="10"/>
  <c r="O166" i="10"/>
  <c r="L166" i="10"/>
  <c r="I166" i="10"/>
  <c r="F166" i="10"/>
  <c r="U165" i="10"/>
  <c r="R165" i="10"/>
  <c r="O165" i="10"/>
  <c r="L165" i="10"/>
  <c r="I165" i="10"/>
  <c r="F165" i="10"/>
  <c r="U164" i="10"/>
  <c r="R164" i="10"/>
  <c r="O164" i="10"/>
  <c r="L164" i="10"/>
  <c r="I164" i="10"/>
  <c r="F164" i="10"/>
  <c r="U163" i="10"/>
  <c r="R163" i="10"/>
  <c r="O163" i="10"/>
  <c r="L163" i="10"/>
  <c r="I163" i="10"/>
  <c r="F163" i="10"/>
  <c r="U162" i="10"/>
  <c r="R162" i="10"/>
  <c r="O162" i="10"/>
  <c r="L162" i="10"/>
  <c r="I162" i="10"/>
  <c r="F162" i="10"/>
  <c r="U161" i="10"/>
  <c r="R161" i="10"/>
  <c r="O161" i="10"/>
  <c r="L161" i="10"/>
  <c r="I161" i="10"/>
  <c r="F161" i="10"/>
  <c r="U160" i="10"/>
  <c r="R160" i="10"/>
  <c r="O160" i="10"/>
  <c r="F160" i="10"/>
  <c r="U159" i="10"/>
  <c r="R159" i="10"/>
  <c r="O159" i="10"/>
  <c r="L159" i="10"/>
  <c r="I159" i="10"/>
  <c r="F159" i="10"/>
  <c r="U158" i="10"/>
  <c r="R158" i="10"/>
  <c r="O158" i="10"/>
  <c r="L158" i="10"/>
  <c r="I158" i="10"/>
  <c r="F158" i="10"/>
  <c r="U157" i="10"/>
  <c r="R157" i="10"/>
  <c r="O157" i="10"/>
  <c r="L157" i="10"/>
  <c r="I157" i="10"/>
  <c r="F157" i="10"/>
  <c r="U156" i="10"/>
  <c r="R156" i="10"/>
  <c r="O156" i="10"/>
  <c r="L156" i="10"/>
  <c r="I156" i="10"/>
  <c r="F156" i="10"/>
  <c r="U155" i="10"/>
  <c r="R155" i="10"/>
  <c r="O155" i="10"/>
  <c r="L155" i="10"/>
  <c r="I155" i="10"/>
  <c r="F155" i="10"/>
  <c r="U154" i="10"/>
  <c r="R154" i="10"/>
  <c r="O154" i="10"/>
  <c r="L154" i="10"/>
  <c r="I154" i="10"/>
  <c r="F154" i="10"/>
  <c r="U153" i="10"/>
  <c r="R153" i="10"/>
  <c r="O153" i="10"/>
  <c r="L153" i="10"/>
  <c r="I153" i="10"/>
  <c r="F153" i="10"/>
  <c r="U152" i="10"/>
  <c r="R152" i="10"/>
  <c r="O152" i="10"/>
  <c r="L152" i="10"/>
  <c r="I152" i="10"/>
  <c r="F152" i="10"/>
  <c r="U151" i="10"/>
  <c r="R151" i="10"/>
  <c r="O151" i="10"/>
  <c r="L151" i="10"/>
  <c r="I151" i="10"/>
  <c r="U150" i="10"/>
  <c r="R150" i="10"/>
  <c r="O150" i="10"/>
  <c r="L150" i="10"/>
  <c r="I150" i="10"/>
  <c r="F150" i="10"/>
  <c r="U149" i="10"/>
  <c r="R149" i="10"/>
  <c r="O149" i="10"/>
  <c r="L149" i="10"/>
  <c r="I149" i="10"/>
  <c r="F149" i="10"/>
  <c r="U148" i="10"/>
  <c r="R148" i="10"/>
  <c r="O148" i="10"/>
  <c r="L148" i="10"/>
  <c r="I148" i="10"/>
  <c r="F148" i="10"/>
  <c r="U147" i="10"/>
  <c r="R147" i="10"/>
  <c r="O147" i="10"/>
  <c r="L147" i="10"/>
  <c r="I147" i="10"/>
  <c r="F147" i="10"/>
  <c r="U146" i="10"/>
  <c r="R146" i="10"/>
  <c r="O146" i="10"/>
  <c r="L146" i="10"/>
  <c r="I146" i="10"/>
  <c r="F146" i="10"/>
  <c r="U145" i="10"/>
  <c r="R145" i="10"/>
  <c r="O145" i="10"/>
  <c r="L145" i="10"/>
  <c r="I145" i="10"/>
  <c r="F145" i="10"/>
  <c r="U144" i="10"/>
  <c r="R144" i="10"/>
  <c r="O144" i="10"/>
  <c r="L144" i="10"/>
  <c r="I144" i="10"/>
  <c r="F144" i="10"/>
  <c r="I143" i="10"/>
  <c r="U142" i="10"/>
  <c r="R142" i="10"/>
  <c r="O142" i="10"/>
  <c r="L142" i="10"/>
  <c r="I142" i="10"/>
  <c r="F142" i="10"/>
  <c r="U141" i="10"/>
  <c r="R141" i="10"/>
  <c r="O141" i="10"/>
  <c r="U140" i="10"/>
  <c r="R140" i="10"/>
  <c r="O140" i="10"/>
  <c r="L140" i="10"/>
  <c r="I140" i="10"/>
  <c r="F140" i="10"/>
  <c r="U139" i="10"/>
  <c r="R139" i="10"/>
  <c r="O139" i="10"/>
  <c r="L139" i="10"/>
  <c r="I139" i="10"/>
  <c r="F139" i="10"/>
  <c r="U138" i="10"/>
  <c r="R138" i="10"/>
  <c r="O138" i="10"/>
  <c r="L138" i="10"/>
  <c r="I138" i="10"/>
  <c r="F138" i="10"/>
  <c r="U137" i="10"/>
  <c r="R137" i="10"/>
  <c r="O137" i="10"/>
  <c r="L137" i="10"/>
  <c r="I137" i="10"/>
  <c r="F137" i="10"/>
  <c r="U136" i="10"/>
  <c r="R136" i="10"/>
  <c r="O136" i="10"/>
  <c r="L136" i="10"/>
  <c r="I136" i="10"/>
  <c r="F136" i="10"/>
  <c r="U135" i="10"/>
  <c r="R135" i="10"/>
  <c r="O135" i="10"/>
  <c r="L135" i="10"/>
  <c r="I135" i="10"/>
  <c r="F135" i="10"/>
  <c r="R134" i="10"/>
  <c r="O134" i="10"/>
  <c r="L134" i="10"/>
  <c r="I134" i="10"/>
  <c r="F134" i="10"/>
  <c r="U133" i="10"/>
  <c r="R133" i="10"/>
  <c r="O133" i="10"/>
  <c r="L133" i="10"/>
  <c r="I133" i="10"/>
  <c r="U132" i="10"/>
  <c r="R132" i="10"/>
  <c r="O132" i="10"/>
  <c r="L132" i="10"/>
  <c r="U131" i="10"/>
  <c r="R131" i="10"/>
  <c r="O131" i="10"/>
  <c r="L131" i="10"/>
  <c r="I131" i="10"/>
  <c r="F131" i="10"/>
  <c r="U130" i="10"/>
  <c r="R130" i="10"/>
  <c r="O130" i="10"/>
  <c r="L130" i="10"/>
  <c r="I130" i="10"/>
  <c r="F130" i="10"/>
  <c r="U129" i="10"/>
  <c r="R129" i="10"/>
  <c r="O129" i="10"/>
  <c r="L129" i="10"/>
  <c r="I129" i="10"/>
  <c r="F129" i="10"/>
  <c r="U128" i="10"/>
  <c r="R128" i="10"/>
  <c r="O128" i="10"/>
  <c r="L128" i="10"/>
  <c r="I128" i="10"/>
  <c r="F128" i="10"/>
  <c r="U127" i="10"/>
  <c r="R127" i="10"/>
  <c r="O127" i="10"/>
  <c r="L127" i="10"/>
  <c r="I127" i="10"/>
  <c r="F127" i="10"/>
  <c r="U126" i="10"/>
  <c r="R126" i="10"/>
  <c r="O126" i="10"/>
  <c r="L126" i="10"/>
  <c r="I126" i="10"/>
  <c r="F126" i="10"/>
  <c r="U124" i="10"/>
  <c r="R124" i="10"/>
  <c r="O124" i="10"/>
  <c r="L124" i="10"/>
  <c r="I124" i="10"/>
  <c r="F124" i="10"/>
  <c r="O123" i="10"/>
  <c r="U122" i="10"/>
  <c r="R122" i="10"/>
  <c r="O122" i="10"/>
  <c r="L122" i="10"/>
  <c r="I122" i="10"/>
  <c r="F122" i="10"/>
  <c r="U121" i="10"/>
  <c r="R121" i="10"/>
  <c r="O121" i="10"/>
  <c r="L121" i="10"/>
  <c r="I121" i="10"/>
  <c r="F121" i="10"/>
  <c r="U120" i="10"/>
  <c r="R120" i="10"/>
  <c r="O120" i="10"/>
  <c r="L120" i="10"/>
  <c r="I120" i="10"/>
  <c r="F120" i="10"/>
  <c r="U119" i="10"/>
  <c r="R119" i="10"/>
  <c r="O119" i="10"/>
  <c r="L119" i="10"/>
  <c r="I119" i="10"/>
  <c r="F119" i="10"/>
  <c r="U118" i="10"/>
  <c r="R118" i="10"/>
  <c r="O118" i="10"/>
  <c r="L118" i="10"/>
  <c r="I118" i="10"/>
  <c r="F118" i="10"/>
  <c r="U117" i="10"/>
  <c r="R117" i="10"/>
  <c r="O117" i="10"/>
  <c r="L117" i="10"/>
  <c r="I117" i="10"/>
  <c r="F117" i="10"/>
  <c r="U116" i="10"/>
  <c r="R116" i="10"/>
  <c r="O116" i="10"/>
  <c r="L116" i="10"/>
  <c r="I116" i="10"/>
  <c r="F116" i="10"/>
  <c r="U115" i="10"/>
  <c r="R115" i="10"/>
  <c r="O115" i="10"/>
  <c r="L115" i="10"/>
  <c r="I115" i="10"/>
  <c r="F115" i="10"/>
  <c r="U114" i="10"/>
  <c r="R114" i="10"/>
  <c r="O114" i="10"/>
  <c r="L114" i="10"/>
  <c r="I114" i="10"/>
  <c r="F114" i="10"/>
  <c r="U113" i="10"/>
  <c r="O113" i="10"/>
  <c r="L113" i="10"/>
  <c r="U112" i="10"/>
  <c r="R112" i="10"/>
  <c r="O112" i="10"/>
  <c r="L112" i="10"/>
  <c r="I112" i="10"/>
  <c r="F112" i="10"/>
  <c r="U111" i="10"/>
  <c r="R111" i="10"/>
  <c r="O111" i="10"/>
  <c r="L111" i="10"/>
  <c r="I111" i="10"/>
  <c r="F111" i="10"/>
  <c r="U110" i="10"/>
  <c r="R110" i="10"/>
  <c r="O110" i="10"/>
  <c r="L110" i="10"/>
  <c r="I110" i="10"/>
  <c r="F110" i="10"/>
  <c r="U109" i="10"/>
  <c r="R109" i="10"/>
  <c r="O109" i="10"/>
  <c r="L109" i="10"/>
  <c r="I109" i="10"/>
  <c r="F109" i="10"/>
  <c r="U108" i="10"/>
  <c r="R108" i="10"/>
  <c r="O108" i="10"/>
  <c r="L108" i="10"/>
  <c r="I108" i="10"/>
  <c r="F108" i="10"/>
  <c r="U107" i="10"/>
  <c r="R107" i="10"/>
  <c r="O107" i="10"/>
  <c r="L107" i="10"/>
  <c r="I107" i="10"/>
  <c r="F107" i="10"/>
  <c r="U106" i="10"/>
  <c r="R106" i="10"/>
  <c r="O106" i="10"/>
  <c r="L106" i="10"/>
  <c r="I106" i="10"/>
  <c r="F106" i="10"/>
  <c r="U105" i="10"/>
  <c r="R105" i="10"/>
  <c r="O105" i="10"/>
  <c r="L105" i="10"/>
  <c r="I105" i="10"/>
  <c r="F105" i="10"/>
  <c r="U104" i="10"/>
  <c r="R104" i="10"/>
  <c r="L104" i="10"/>
  <c r="I104" i="10"/>
  <c r="F104" i="10"/>
  <c r="U103" i="10"/>
  <c r="R103" i="10"/>
  <c r="O103" i="10"/>
  <c r="L103" i="10"/>
  <c r="I103" i="10"/>
  <c r="F103" i="10"/>
  <c r="U102" i="10"/>
  <c r="R102" i="10"/>
  <c r="O102" i="10"/>
  <c r="L102" i="10"/>
  <c r="I102" i="10"/>
  <c r="F102" i="10"/>
  <c r="U101" i="10"/>
  <c r="R101" i="10"/>
  <c r="O101" i="10"/>
  <c r="L101" i="10"/>
  <c r="I101" i="10"/>
  <c r="F101" i="10"/>
  <c r="U100" i="10"/>
  <c r="R100" i="10"/>
  <c r="O100" i="10"/>
  <c r="L100" i="10"/>
  <c r="I100" i="10"/>
  <c r="F100" i="10"/>
  <c r="U99" i="10"/>
  <c r="R99" i="10"/>
  <c r="O99" i="10"/>
  <c r="L99" i="10"/>
  <c r="I99" i="10"/>
  <c r="F99" i="10"/>
  <c r="U98" i="10"/>
  <c r="R98" i="10"/>
  <c r="O98" i="10"/>
  <c r="L98" i="10"/>
  <c r="I98" i="10"/>
  <c r="F98" i="10"/>
  <c r="U97" i="10"/>
  <c r="R97" i="10"/>
  <c r="O97" i="10"/>
  <c r="U96" i="10"/>
  <c r="R96" i="10"/>
  <c r="O96" i="10"/>
  <c r="I96" i="10"/>
  <c r="F96" i="10"/>
  <c r="U95" i="10"/>
  <c r="R95" i="10"/>
  <c r="O95" i="10"/>
  <c r="I95" i="10"/>
  <c r="F95" i="10"/>
  <c r="U94" i="10"/>
  <c r="R94" i="10"/>
  <c r="O94" i="10"/>
  <c r="L94" i="10"/>
  <c r="I94" i="10"/>
  <c r="F94" i="10"/>
  <c r="U93" i="10"/>
  <c r="R93" i="10"/>
  <c r="O93" i="10"/>
  <c r="L93" i="10"/>
  <c r="I93" i="10"/>
  <c r="F93" i="10"/>
  <c r="U92" i="10"/>
  <c r="R92" i="10"/>
  <c r="O92" i="10"/>
  <c r="L92" i="10"/>
  <c r="I92" i="10"/>
  <c r="F92" i="10"/>
  <c r="U91" i="10"/>
  <c r="R91" i="10"/>
  <c r="O91" i="10"/>
  <c r="L91" i="10"/>
  <c r="I91" i="10"/>
  <c r="F91" i="10"/>
  <c r="U90" i="10"/>
  <c r="R90" i="10"/>
  <c r="O90" i="10"/>
  <c r="L90" i="10"/>
  <c r="I90" i="10"/>
  <c r="F90" i="10"/>
  <c r="U89" i="10"/>
  <c r="R89" i="10"/>
  <c r="O89" i="10"/>
  <c r="L89" i="10"/>
  <c r="I89" i="10"/>
  <c r="F89" i="10"/>
  <c r="U88" i="10"/>
  <c r="R88" i="10"/>
  <c r="O88" i="10"/>
  <c r="L88" i="10"/>
  <c r="I88" i="10"/>
  <c r="F88" i="10"/>
  <c r="U87" i="10"/>
  <c r="R87" i="10"/>
  <c r="O87" i="10"/>
  <c r="L87" i="10"/>
  <c r="I87" i="10"/>
  <c r="F87" i="10"/>
  <c r="O86" i="10"/>
  <c r="U85" i="10"/>
  <c r="R85" i="10"/>
  <c r="O85" i="10"/>
  <c r="L85" i="10"/>
  <c r="I85" i="10"/>
  <c r="F85" i="10"/>
  <c r="U84" i="10"/>
  <c r="R84" i="10"/>
  <c r="O84" i="10"/>
  <c r="L84" i="10"/>
  <c r="I84" i="10"/>
  <c r="F84" i="10"/>
  <c r="U83" i="10"/>
  <c r="R83" i="10"/>
  <c r="O83" i="10"/>
  <c r="L83" i="10"/>
  <c r="I83" i="10"/>
  <c r="F83" i="10"/>
  <c r="U82" i="10"/>
  <c r="R82" i="10"/>
  <c r="O82" i="10"/>
  <c r="L82" i="10"/>
  <c r="I82" i="10"/>
  <c r="F82" i="10"/>
  <c r="U81" i="10"/>
  <c r="R81" i="10"/>
  <c r="O81" i="10"/>
  <c r="L81" i="10"/>
  <c r="I81" i="10"/>
  <c r="F81" i="10"/>
  <c r="U80" i="10"/>
  <c r="R80" i="10"/>
  <c r="O80" i="10"/>
  <c r="L80" i="10"/>
  <c r="I80" i="10"/>
  <c r="F80" i="10"/>
  <c r="L79" i="10"/>
  <c r="I79" i="10"/>
  <c r="U78" i="10"/>
  <c r="R78" i="10"/>
  <c r="O78" i="10"/>
  <c r="L78" i="10"/>
  <c r="I78" i="10"/>
  <c r="F78" i="10"/>
  <c r="R77" i="10"/>
  <c r="O77" i="10"/>
  <c r="L77" i="10"/>
  <c r="I77" i="10"/>
  <c r="U76" i="10"/>
  <c r="R76" i="10"/>
  <c r="O76" i="10"/>
  <c r="L76" i="10"/>
  <c r="I76" i="10"/>
  <c r="F76" i="10"/>
  <c r="U75" i="10"/>
  <c r="R75" i="10"/>
  <c r="O75" i="10"/>
  <c r="L75" i="10"/>
  <c r="I75" i="10"/>
  <c r="F75" i="10"/>
  <c r="U74" i="10"/>
  <c r="R74" i="10"/>
  <c r="O74" i="10"/>
  <c r="L74" i="10"/>
  <c r="I74" i="10"/>
  <c r="F74" i="10"/>
  <c r="U73" i="10"/>
  <c r="R73" i="10"/>
  <c r="O73" i="10"/>
  <c r="F73" i="10"/>
  <c r="U72" i="10"/>
  <c r="R72" i="10"/>
  <c r="O72" i="10"/>
  <c r="L72" i="10"/>
  <c r="I72" i="10"/>
  <c r="F72" i="10"/>
  <c r="R71" i="10"/>
  <c r="O71" i="10"/>
  <c r="L71" i="10"/>
  <c r="I71" i="10"/>
  <c r="F71" i="10"/>
  <c r="U70" i="10"/>
  <c r="R70" i="10"/>
  <c r="L70" i="10"/>
  <c r="I70" i="10"/>
  <c r="F70" i="10"/>
  <c r="U69" i="10"/>
  <c r="R69" i="10"/>
  <c r="O69" i="10"/>
  <c r="L69" i="10"/>
  <c r="I69" i="10"/>
  <c r="F69" i="10"/>
  <c r="U68" i="10"/>
  <c r="O68" i="10"/>
  <c r="F68" i="10"/>
  <c r="U67" i="10"/>
  <c r="R67" i="10"/>
  <c r="O67" i="10"/>
  <c r="L67" i="10"/>
  <c r="I67" i="10"/>
  <c r="F67" i="10"/>
  <c r="U66" i="10"/>
  <c r="R66" i="10"/>
  <c r="O66" i="10"/>
  <c r="L66" i="10"/>
  <c r="I66" i="10"/>
  <c r="F66" i="10"/>
  <c r="U65" i="10"/>
  <c r="R65" i="10"/>
  <c r="O65" i="10"/>
  <c r="L65" i="10"/>
  <c r="I65" i="10"/>
  <c r="F65" i="10"/>
  <c r="U64" i="10"/>
  <c r="O64" i="10"/>
  <c r="L64" i="10"/>
  <c r="I64" i="10"/>
  <c r="F64" i="10"/>
  <c r="U63" i="10"/>
  <c r="R63" i="10"/>
  <c r="O63" i="10"/>
  <c r="L63" i="10"/>
  <c r="I63" i="10"/>
  <c r="F63" i="10"/>
  <c r="U62" i="10"/>
  <c r="R62" i="10"/>
  <c r="O62" i="10"/>
  <c r="L62" i="10"/>
  <c r="I62" i="10"/>
  <c r="F62" i="10"/>
  <c r="U61" i="10"/>
  <c r="R61" i="10"/>
  <c r="O61" i="10"/>
  <c r="L61" i="10"/>
  <c r="I61" i="10"/>
  <c r="F61" i="10"/>
  <c r="U60" i="10"/>
  <c r="R60" i="10"/>
  <c r="O60" i="10"/>
  <c r="L60" i="10"/>
  <c r="I60" i="10"/>
  <c r="F60" i="10"/>
  <c r="U59" i="10"/>
  <c r="O59" i="10"/>
  <c r="L59" i="10"/>
  <c r="I59" i="10"/>
  <c r="F59" i="10"/>
  <c r="U58" i="10"/>
  <c r="R58" i="10"/>
  <c r="O58" i="10"/>
  <c r="L58" i="10"/>
  <c r="I58" i="10"/>
  <c r="F58" i="10"/>
  <c r="U57" i="10"/>
  <c r="R57" i="10"/>
  <c r="O57" i="10"/>
  <c r="L57" i="10"/>
  <c r="I57" i="10"/>
  <c r="F57" i="10"/>
  <c r="U56" i="10"/>
  <c r="R56" i="10"/>
  <c r="O56" i="10"/>
  <c r="L56" i="10"/>
  <c r="I56" i="10"/>
  <c r="F56" i="10"/>
  <c r="U55" i="10"/>
  <c r="R55" i="10"/>
  <c r="O55" i="10"/>
  <c r="L55" i="10"/>
  <c r="I55" i="10"/>
  <c r="F55" i="10"/>
  <c r="U54" i="10"/>
  <c r="R54" i="10"/>
  <c r="O54" i="10"/>
  <c r="L54" i="10"/>
  <c r="I54" i="10"/>
  <c r="F54" i="10"/>
  <c r="U53" i="10"/>
  <c r="R53" i="10"/>
  <c r="O53" i="10"/>
  <c r="L53" i="10"/>
  <c r="I53" i="10"/>
  <c r="F53" i="10"/>
  <c r="U52" i="10"/>
  <c r="R52" i="10"/>
  <c r="O52" i="10"/>
  <c r="L52" i="10"/>
  <c r="I52" i="10"/>
  <c r="F52" i="10"/>
  <c r="U51" i="10"/>
  <c r="R51" i="10"/>
  <c r="O51" i="10"/>
  <c r="L51" i="10"/>
  <c r="I51" i="10"/>
  <c r="F51" i="10"/>
  <c r="U50" i="10"/>
  <c r="R50" i="10"/>
  <c r="I50" i="10"/>
  <c r="F50" i="10"/>
  <c r="U49" i="10"/>
  <c r="R49" i="10"/>
  <c r="O49" i="10"/>
  <c r="L49" i="10"/>
  <c r="I49" i="10"/>
  <c r="F49" i="10"/>
  <c r="U48" i="10"/>
  <c r="R48" i="10"/>
  <c r="L48" i="10"/>
  <c r="I48" i="10"/>
  <c r="F48" i="10"/>
  <c r="U47" i="10"/>
  <c r="R47" i="10"/>
  <c r="O47" i="10"/>
  <c r="L47" i="10"/>
  <c r="I47" i="10"/>
  <c r="F47" i="10"/>
  <c r="U46" i="10"/>
  <c r="O46" i="10"/>
  <c r="L46" i="10"/>
  <c r="I46" i="10"/>
  <c r="F46" i="10"/>
  <c r="U45" i="10"/>
  <c r="R45" i="10"/>
  <c r="O45" i="10"/>
  <c r="L45" i="10"/>
  <c r="I45" i="10"/>
  <c r="F45" i="10"/>
  <c r="U44" i="10"/>
  <c r="R44" i="10"/>
  <c r="O44" i="10"/>
  <c r="L44" i="10"/>
  <c r="I44" i="10"/>
  <c r="F44" i="10"/>
  <c r="U43" i="10"/>
  <c r="R43" i="10"/>
  <c r="O43" i="10"/>
  <c r="L43" i="10"/>
  <c r="I43" i="10"/>
  <c r="F43" i="10"/>
  <c r="U42" i="10"/>
  <c r="R42" i="10"/>
  <c r="O42" i="10"/>
  <c r="L42" i="10"/>
  <c r="I42" i="10"/>
  <c r="F42" i="10"/>
  <c r="U41" i="10"/>
  <c r="R41" i="10"/>
  <c r="O41" i="10"/>
  <c r="L41" i="10"/>
  <c r="I41" i="10"/>
  <c r="F41" i="10"/>
  <c r="U40" i="10"/>
  <c r="R40" i="10"/>
  <c r="O40" i="10"/>
  <c r="L40" i="10"/>
  <c r="I40" i="10"/>
  <c r="F40" i="10"/>
  <c r="U39" i="10"/>
  <c r="R39" i="10"/>
  <c r="O39" i="10"/>
  <c r="L39" i="10"/>
  <c r="I39" i="10"/>
  <c r="F39" i="10"/>
  <c r="U38" i="10"/>
  <c r="R38" i="10"/>
  <c r="O38" i="10"/>
  <c r="L38" i="10"/>
  <c r="I38" i="10"/>
  <c r="F38" i="10"/>
  <c r="U37" i="10"/>
  <c r="R37" i="10"/>
  <c r="O37" i="10"/>
  <c r="L37" i="10"/>
  <c r="I37" i="10"/>
  <c r="F37" i="10"/>
  <c r="U36" i="10"/>
  <c r="R36" i="10"/>
  <c r="O36" i="10"/>
  <c r="L36" i="10"/>
  <c r="I36" i="10"/>
  <c r="F36" i="10"/>
  <c r="U35" i="10"/>
  <c r="R35" i="10"/>
  <c r="O35" i="10"/>
  <c r="L35" i="10"/>
  <c r="I35" i="10"/>
  <c r="F35" i="10"/>
  <c r="U34" i="10"/>
  <c r="R34" i="10"/>
  <c r="O34" i="10"/>
  <c r="L34" i="10"/>
  <c r="I34" i="10"/>
  <c r="F34" i="10"/>
  <c r="U33" i="10"/>
  <c r="R33" i="10"/>
  <c r="O33" i="10"/>
  <c r="L33" i="10"/>
  <c r="I33" i="10"/>
  <c r="F33" i="10"/>
  <c r="U32" i="10"/>
  <c r="R32" i="10"/>
  <c r="I32" i="10"/>
  <c r="F32" i="10"/>
  <c r="U31" i="10"/>
  <c r="R31" i="10"/>
  <c r="O31" i="10"/>
  <c r="L31" i="10"/>
  <c r="I31" i="10"/>
  <c r="F31" i="10"/>
  <c r="U30" i="10"/>
  <c r="R30" i="10"/>
  <c r="O30" i="10"/>
  <c r="L30" i="10"/>
  <c r="I30" i="10"/>
  <c r="F30" i="10"/>
  <c r="U29" i="10"/>
  <c r="R29" i="10"/>
  <c r="O29" i="10"/>
  <c r="L29" i="10"/>
  <c r="I29" i="10"/>
  <c r="U28" i="10"/>
  <c r="R28" i="10"/>
  <c r="O28" i="10"/>
  <c r="L28" i="10"/>
  <c r="I28" i="10"/>
  <c r="F28" i="10"/>
  <c r="U27" i="10"/>
  <c r="R27" i="10"/>
  <c r="O27" i="10"/>
  <c r="L27" i="10"/>
  <c r="I27" i="10"/>
  <c r="F27" i="10"/>
  <c r="R26" i="10"/>
  <c r="O26" i="10"/>
  <c r="L26" i="10"/>
  <c r="I26" i="10"/>
  <c r="F26" i="10"/>
  <c r="U25" i="10"/>
  <c r="L25" i="10"/>
  <c r="I25" i="10"/>
  <c r="R24" i="10"/>
  <c r="O24" i="10"/>
  <c r="L24" i="10"/>
  <c r="I24" i="10"/>
  <c r="F24" i="10"/>
  <c r="U23" i="10"/>
  <c r="R23" i="10"/>
  <c r="L23" i="10"/>
  <c r="I23" i="10"/>
  <c r="F23" i="10"/>
  <c r="U22" i="10"/>
  <c r="R22" i="10"/>
  <c r="O22" i="10"/>
  <c r="L22" i="10"/>
  <c r="I22" i="10"/>
  <c r="F22" i="10"/>
  <c r="U21" i="10"/>
  <c r="R21" i="10"/>
  <c r="O21" i="10"/>
  <c r="L21" i="10"/>
  <c r="I21" i="10"/>
  <c r="F21" i="10"/>
  <c r="U20" i="10"/>
  <c r="R20" i="10"/>
  <c r="O20" i="10"/>
  <c r="L20" i="10"/>
  <c r="I20" i="10"/>
  <c r="R19" i="10"/>
  <c r="O19" i="10"/>
  <c r="I19" i="10"/>
  <c r="F19" i="10"/>
  <c r="U18" i="10"/>
  <c r="R18" i="10"/>
  <c r="O18" i="10"/>
  <c r="L18" i="10"/>
  <c r="I18" i="10"/>
  <c r="F18" i="10"/>
  <c r="U17" i="10"/>
  <c r="R17" i="10"/>
  <c r="O17" i="10"/>
  <c r="L17" i="10"/>
  <c r="I17" i="10"/>
  <c r="F17" i="10"/>
  <c r="U16" i="10"/>
  <c r="R16" i="10"/>
  <c r="O16" i="10"/>
  <c r="I16" i="10"/>
  <c r="F16" i="10"/>
  <c r="U15" i="10"/>
  <c r="R15" i="10"/>
  <c r="O15" i="10"/>
  <c r="L15" i="10"/>
  <c r="I15" i="10"/>
  <c r="F15" i="10"/>
  <c r="U14" i="10"/>
  <c r="R14" i="10"/>
  <c r="O14" i="10"/>
  <c r="L14" i="10"/>
  <c r="I14" i="10"/>
  <c r="F14" i="10"/>
  <c r="U13" i="10"/>
  <c r="R13" i="10"/>
  <c r="O13" i="10"/>
  <c r="L13" i="10"/>
  <c r="I13" i="10"/>
  <c r="F13" i="10"/>
  <c r="U12" i="10"/>
  <c r="R12" i="10"/>
  <c r="O12" i="10"/>
  <c r="L12" i="10"/>
  <c r="I12" i="10"/>
  <c r="F12" i="10"/>
  <c r="U11" i="10"/>
  <c r="R11" i="10"/>
  <c r="O11" i="10"/>
  <c r="L11" i="10"/>
  <c r="I11" i="10"/>
  <c r="U10" i="10"/>
  <c r="R10" i="10"/>
  <c r="O10" i="10"/>
  <c r="L10" i="10"/>
  <c r="I10" i="10"/>
  <c r="F10" i="10"/>
  <c r="U9" i="10"/>
  <c r="R9" i="10"/>
  <c r="O9" i="10"/>
  <c r="L9" i="10"/>
  <c r="I9" i="10"/>
  <c r="F9" i="10"/>
  <c r="U8" i="10"/>
  <c r="R8" i="10"/>
  <c r="O8" i="10"/>
  <c r="L8" i="10"/>
  <c r="I8" i="10"/>
  <c r="F8" i="10"/>
  <c r="U7" i="10"/>
  <c r="R7" i="10"/>
  <c r="O7" i="10"/>
  <c r="L7" i="10"/>
  <c r="I7" i="10"/>
  <c r="F7" i="10"/>
  <c r="U6" i="10"/>
  <c r="R6" i="10"/>
  <c r="O6" i="10"/>
  <c r="L6" i="10"/>
  <c r="I6" i="10"/>
  <c r="F6" i="10"/>
  <c r="U5" i="10"/>
  <c r="R5" i="10"/>
  <c r="O5" i="10"/>
  <c r="L5" i="10"/>
  <c r="I5" i="10"/>
  <c r="F5" i="10"/>
  <c r="U4" i="10"/>
  <c r="R4" i="10"/>
  <c r="O4" i="10"/>
  <c r="L4" i="10"/>
  <c r="I4" i="10"/>
  <c r="F4" i="10"/>
  <c r="U3" i="10"/>
  <c r="R3" i="10"/>
  <c r="O3" i="10"/>
  <c r="L3" i="10"/>
  <c r="I3" i="10"/>
  <c r="F3" i="10"/>
  <c r="U2" i="10"/>
  <c r="R2" i="10"/>
  <c r="O2" i="10"/>
  <c r="L2" i="10"/>
  <c r="I2" i="10"/>
</calcChain>
</file>

<file path=xl/sharedStrings.xml><?xml version="1.0" encoding="utf-8"?>
<sst xmlns="http://schemas.openxmlformats.org/spreadsheetml/2006/main" count="865" uniqueCount="65">
  <si>
    <t>MBP</t>
  </si>
  <si>
    <t>Sample</t>
  </si>
  <si>
    <t>Stage</t>
  </si>
  <si>
    <t>MPZ</t>
  </si>
  <si>
    <t>MAG</t>
  </si>
  <si>
    <t>Krox20</t>
  </si>
  <si>
    <t>PMP22</t>
  </si>
  <si>
    <t>erbB2</t>
  </si>
  <si>
    <t>ITGB4</t>
  </si>
  <si>
    <t>SCIP</t>
  </si>
  <si>
    <t>Run 1, rep 1</t>
  </si>
  <si>
    <t>Run 1, rep 2</t>
  </si>
  <si>
    <t>Run 1, rep 3</t>
  </si>
  <si>
    <t>Run 2, rep 1</t>
  </si>
  <si>
    <t>Run 2, rep 2</t>
  </si>
  <si>
    <t>Run 2, rep 3</t>
  </si>
  <si>
    <t>12</t>
  </si>
  <si>
    <t>11</t>
  </si>
  <si>
    <t>14</t>
  </si>
  <si>
    <t>15</t>
  </si>
  <si>
    <t>26</t>
  </si>
  <si>
    <t>2</t>
  </si>
  <si>
    <t>16</t>
  </si>
  <si>
    <t>39</t>
  </si>
  <si>
    <t>KROX20</t>
  </si>
  <si>
    <t>stage</t>
  </si>
  <si>
    <t>average</t>
  </si>
  <si>
    <t>12v17</t>
  </si>
  <si>
    <t>12v18</t>
  </si>
  <si>
    <t>12v19</t>
  </si>
  <si>
    <t>12v20</t>
  </si>
  <si>
    <t>12v21</t>
  </si>
  <si>
    <t>12v22</t>
  </si>
  <si>
    <t>12v23</t>
  </si>
  <si>
    <t>12v25</t>
  </si>
  <si>
    <t>ddCt</t>
  </si>
  <si>
    <t>fold</t>
  </si>
  <si>
    <t>Marker</t>
  </si>
  <si>
    <t>13</t>
  </si>
  <si>
    <t>GAPDH</t>
  </si>
  <si>
    <t>27</t>
  </si>
  <si>
    <t>28</t>
  </si>
  <si>
    <t>38</t>
  </si>
  <si>
    <t>4</t>
  </si>
  <si>
    <t>5</t>
  </si>
  <si>
    <t>42</t>
  </si>
  <si>
    <t>3</t>
  </si>
  <si>
    <t>9</t>
  </si>
  <si>
    <t>Normalized</t>
  </si>
  <si>
    <t>Stage vs Stage</t>
  </si>
  <si>
    <t>dCt values</t>
  </si>
  <si>
    <t>n (bio replicates) =</t>
  </si>
  <si>
    <t>Stage vs stage</t>
  </si>
  <si>
    <t>Ct value = Value given bij the qPCR machine. It is the cycle where the fluorescence passes the threshold</t>
  </si>
  <si>
    <t xml:space="preserve">dCt value = Normalized Ct value, which is obtained by subtracting the Ct value of a given sample from the Ct value of the corresponding housekeeping gene (GAPDH). </t>
  </si>
  <si>
    <t xml:space="preserve">ddCt value = Normalized dCt value, which is obtained by subtracting the dCt value of the normalizer from the dCt value of a test sample for a specific marker. In this study, the stage 12 embryos are the normalizers and the other stages or the tested samples. </t>
  </si>
  <si>
    <t>fold change = The difference in expression of a specific marker between the normalizer and tested sample, expressed in fold change. This is calculated with the following formula: 2^(-ddCt)</t>
  </si>
  <si>
    <t>fold= 2^(-ddCt)</t>
  </si>
  <si>
    <t>ddCt=dCt(st12)-dCt(stN)</t>
  </si>
  <si>
    <t>average dCt values</t>
  </si>
  <si>
    <t>sdev</t>
  </si>
  <si>
    <t>AVERAGE</t>
  </si>
  <si>
    <t>sdev ddCt</t>
  </si>
  <si>
    <t>sdev Fold</t>
  </si>
  <si>
    <t>s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##0.00;\-###0.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2" fontId="0" fillId="0" borderId="0" xfId="0" applyNumberFormat="1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49" fontId="0" fillId="0" borderId="0" xfId="0" applyNumberFormat="1" applyAlignment="1">
      <alignment vertical="center"/>
    </xf>
    <xf numFmtId="2" fontId="0" fillId="0" borderId="0" xfId="0" applyNumberFormat="1" applyAlignment="1">
      <alignment horizontal="center"/>
    </xf>
    <xf numFmtId="49" fontId="0" fillId="0" borderId="0" xfId="0" applyNumberFormat="1" applyAlignment="1">
      <alignment horizontal="left"/>
    </xf>
    <xf numFmtId="49" fontId="0" fillId="0" borderId="0" xfId="0" applyNumberFormat="1" applyAlignment="1">
      <alignment horizontal="left" vertical="center"/>
    </xf>
    <xf numFmtId="165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left"/>
    </xf>
    <xf numFmtId="49" fontId="0" fillId="0" borderId="4" xfId="0" applyNumberFormat="1" applyBorder="1" applyAlignment="1">
      <alignment horizontal="left" vertical="center"/>
    </xf>
    <xf numFmtId="0" fontId="2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2" fontId="0" fillId="0" borderId="4" xfId="0" applyNumberFormat="1" applyBorder="1" applyAlignment="1">
      <alignment horizontal="left"/>
    </xf>
    <xf numFmtId="2" fontId="0" fillId="0" borderId="5" xfId="0" applyNumberFormat="1" applyBorder="1" applyAlignment="1">
      <alignment horizontal="left"/>
    </xf>
    <xf numFmtId="0" fontId="0" fillId="0" borderId="4" xfId="0" applyBorder="1" applyAlignment="1">
      <alignment horizontal="left"/>
    </xf>
    <xf numFmtId="165" fontId="0" fillId="0" borderId="0" xfId="0" applyNumberFormat="1" applyAlignment="1">
      <alignment horizontal="left"/>
    </xf>
    <xf numFmtId="165" fontId="0" fillId="0" borderId="5" xfId="0" applyNumberFormat="1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3" xfId="0" applyBorder="1" applyAlignment="1">
      <alignment horizontal="left"/>
    </xf>
    <xf numFmtId="164" fontId="0" fillId="0" borderId="1" xfId="0" applyNumberFormat="1" applyBorder="1" applyAlignment="1">
      <alignment horizontal="left"/>
    </xf>
    <xf numFmtId="164" fontId="0" fillId="0" borderId="2" xfId="0" applyNumberFormat="1" applyBorder="1" applyAlignment="1">
      <alignment horizontal="left"/>
    </xf>
    <xf numFmtId="1" fontId="0" fillId="0" borderId="3" xfId="0" applyNumberFormat="1" applyBorder="1" applyAlignment="1">
      <alignment horizontal="left"/>
    </xf>
    <xf numFmtId="0" fontId="0" fillId="2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/>
              <a:t>Expression-fold</a:t>
            </a:r>
            <a:r>
              <a:rPr lang="en-GB" sz="1200" baseline="0"/>
              <a:t> of MBP in different developmental stages of </a:t>
            </a:r>
            <a:r>
              <a:rPr lang="en-GB" sz="1200" i="1" baseline="0"/>
              <a:t>T. scripta elegans </a:t>
            </a:r>
            <a:r>
              <a:rPr lang="en-GB" sz="1200" i="0" baseline="0"/>
              <a:t>embryos.</a:t>
            </a:r>
            <a:endParaRPr lang="en-GB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8864230D-0588-4611-A28C-6B5D001FC7AE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</a:t>
                    </a:r>
                    <a:r>
                      <a:rPr lang="en-US" baseline="0"/>
                      <a:t> = 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2283-4295-BB4A-5A6D67F44C4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ED6378FF-16A1-415F-8190-BE0D4A433AB7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5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2283-4295-BB4A-5A6D67F44C4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AC9C50E-5594-4336-AEDF-88584C07A87B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4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4-2283-4295-BB4A-5A6D67F44C4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D53EB687-D610-455A-8484-B4C1C84EA53C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2283-4295-BB4A-5A6D67F44C4B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A4A744FA-6C84-4D01-AE61-354B93891442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</a:t>
                    </a:r>
                    <a:r>
                      <a:rPr lang="en-US" baseline="0"/>
                      <a:t> =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6-2283-4295-BB4A-5A6D67F44C4B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93F1FDFC-9C1C-4465-8748-60729040E544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2283-4295-BB4A-5A6D67F44C4B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F81688DF-26FD-4F5C-9E09-63DEE980C8F4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</a:t>
                    </a:r>
                    <a:r>
                      <a:rPr lang="en-US" baseline="0"/>
                      <a:t>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8-2283-4295-BB4A-5A6D67F44C4B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C594A1FA-069F-4F1F-9960-2F97E5817505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9-2283-4295-BB4A-5A6D67F44C4B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6ADE5B49-9FB1-442F-8F1A-993817BE4C91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A-2283-4295-BB4A-5A6D67F44C4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MBP!$B$42:$J$42</c:f>
                <c:numCache>
                  <c:formatCode>General</c:formatCode>
                  <c:ptCount val="9"/>
                  <c:pt idx="0">
                    <c:v>1.039552385182829</c:v>
                  </c:pt>
                  <c:pt idx="1">
                    <c:v>1.113619693929786</c:v>
                  </c:pt>
                  <c:pt idx="2">
                    <c:v>1.104541033493101</c:v>
                  </c:pt>
                  <c:pt idx="3">
                    <c:v>1.1097676842065678</c:v>
                  </c:pt>
                  <c:pt idx="4">
                    <c:v>1.9258438023710205</c:v>
                  </c:pt>
                  <c:pt idx="5">
                    <c:v>1.7759529169728863</c:v>
                  </c:pt>
                  <c:pt idx="6">
                    <c:v>1.3305502818510866</c:v>
                  </c:pt>
                  <c:pt idx="7">
                    <c:v>2.0458200258646739</c:v>
                  </c:pt>
                  <c:pt idx="8">
                    <c:v>0.37351952717883241</c:v>
                  </c:pt>
                </c:numCache>
              </c:numRef>
            </c:plus>
            <c:minus>
              <c:numRef>
                <c:f>MBP!$B$42:$J$42</c:f>
                <c:numCache>
                  <c:formatCode>General</c:formatCode>
                  <c:ptCount val="9"/>
                  <c:pt idx="0">
                    <c:v>1.039552385182829</c:v>
                  </c:pt>
                  <c:pt idx="1">
                    <c:v>1.113619693929786</c:v>
                  </c:pt>
                  <c:pt idx="2">
                    <c:v>1.104541033493101</c:v>
                  </c:pt>
                  <c:pt idx="3">
                    <c:v>1.1097676842065678</c:v>
                  </c:pt>
                  <c:pt idx="4">
                    <c:v>1.9258438023710205</c:v>
                  </c:pt>
                  <c:pt idx="5">
                    <c:v>1.7759529169728863</c:v>
                  </c:pt>
                  <c:pt idx="6">
                    <c:v>1.3305502818510866</c:v>
                  </c:pt>
                  <c:pt idx="7">
                    <c:v>2.0458200258646739</c:v>
                  </c:pt>
                  <c:pt idx="8">
                    <c:v>0.373519527178832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MBP!$L$6:$T$6</c:f>
              <c:numCache>
                <c:formatCode>General</c:formatCode>
                <c:ptCount val="9"/>
                <c:pt idx="0">
                  <c:v>12</c:v>
                </c:pt>
                <c:pt idx="1">
                  <c:v>17</c:v>
                </c:pt>
                <c:pt idx="2">
                  <c:v>18</c:v>
                </c:pt>
                <c:pt idx="3">
                  <c:v>19</c:v>
                </c:pt>
                <c:pt idx="4">
                  <c:v>20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  <c:pt idx="8">
                  <c:v>25</c:v>
                </c:pt>
              </c:numCache>
            </c:numRef>
          </c:cat>
          <c:val>
            <c:numRef>
              <c:f>MBP!$L$7:$T$7</c:f>
              <c:numCache>
                <c:formatCode>0.0</c:formatCode>
                <c:ptCount val="9"/>
                <c:pt idx="0" formatCode="0">
                  <c:v>1</c:v>
                </c:pt>
                <c:pt idx="1">
                  <c:v>2.1518810948167348</c:v>
                </c:pt>
                <c:pt idx="2">
                  <c:v>1.9687826104573733</c:v>
                </c:pt>
                <c:pt idx="3">
                  <c:v>7.4195042909541691</c:v>
                </c:pt>
                <c:pt idx="4">
                  <c:v>137.39176667428239</c:v>
                </c:pt>
                <c:pt idx="5">
                  <c:v>972.0044469787282</c:v>
                </c:pt>
                <c:pt idx="6">
                  <c:v>270.41494634774944</c:v>
                </c:pt>
                <c:pt idx="7">
                  <c:v>476.37406835131947</c:v>
                </c:pt>
                <c:pt idx="8">
                  <c:v>20587.2876717241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83-4295-BB4A-5A6D67F44C4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7"/>
        <c:axId val="-1947899984"/>
        <c:axId val="-1947895088"/>
      </c:barChart>
      <c:catAx>
        <c:axId val="-19478999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evelopmental stage of </a:t>
                </a:r>
                <a:r>
                  <a:rPr lang="en-GB" i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. scripta elegans</a:t>
                </a:r>
                <a:r>
                  <a:rPr lang="en-GB" i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.</a:t>
                </a:r>
                <a:endParaRPr lang="en-GB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47895088"/>
        <c:crosses val="autoZero"/>
        <c:auto val="1"/>
        <c:lblAlgn val="ctr"/>
        <c:lblOffset val="100"/>
        <c:noMultiLvlLbl val="0"/>
      </c:catAx>
      <c:valAx>
        <c:axId val="-1947895088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xpression-fold  MB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47899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/>
              <a:t>Expression-fold</a:t>
            </a:r>
            <a:r>
              <a:rPr lang="en-GB" sz="1200" baseline="0"/>
              <a:t> of MPZ in different developmental stages of </a:t>
            </a:r>
            <a:r>
              <a:rPr lang="en-GB" sz="1200" i="1" baseline="0"/>
              <a:t>T. scripta elegans </a:t>
            </a:r>
            <a:r>
              <a:rPr lang="en-GB" sz="1200" i="0" baseline="0"/>
              <a:t>embryos.</a:t>
            </a:r>
            <a:endParaRPr lang="en-GB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8864230D-0588-4611-A28C-6B5D001FC7AE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</a:t>
                    </a:r>
                    <a:r>
                      <a:rPr lang="en-US" baseline="0"/>
                      <a:t> = 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0-3DC5-49D6-96DF-3E768751119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ED6378FF-16A1-415F-8190-BE0D4A433AB7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5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3DC5-49D6-96DF-3E768751119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AC9C50E-5594-4336-AEDF-88584C07A87B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4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3DC5-49D6-96DF-3E768751119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D53EB687-D610-455A-8484-B4C1C84EA53C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3DC5-49D6-96DF-3E768751119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A4A744FA-6C84-4D01-AE61-354B93891442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</a:t>
                    </a:r>
                    <a:r>
                      <a:rPr lang="en-US" baseline="0"/>
                      <a:t> =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4-3DC5-49D6-96DF-3E768751119F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93F1FDFC-9C1C-4465-8748-60729040E544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3DC5-49D6-96DF-3E768751119F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F81688DF-26FD-4F5C-9E09-63DEE980C8F4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</a:t>
                    </a:r>
                    <a:r>
                      <a:rPr lang="en-US" baseline="0"/>
                      <a:t>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6-3DC5-49D6-96DF-3E768751119F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C594A1FA-069F-4F1F-9960-2F97E5817505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3DC5-49D6-96DF-3E768751119F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6ADE5B49-9FB1-442F-8F1A-993817BE4C91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8-3DC5-49D6-96DF-3E768751119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MPZ!$B$43:$J$43</c:f>
                <c:numCache>
                  <c:formatCode>General</c:formatCode>
                  <c:ptCount val="9"/>
                  <c:pt idx="0">
                    <c:v>1.0324588461221251</c:v>
                  </c:pt>
                  <c:pt idx="1">
                    <c:v>1.0691055124457629</c:v>
                  </c:pt>
                  <c:pt idx="2">
                    <c:v>1.1138293066072869</c:v>
                  </c:pt>
                  <c:pt idx="3">
                    <c:v>1.0533728189137783</c:v>
                  </c:pt>
                  <c:pt idx="4">
                    <c:v>1.2755250315891373</c:v>
                  </c:pt>
                  <c:pt idx="5">
                    <c:v>1.3978840019222825</c:v>
                  </c:pt>
                  <c:pt idx="6">
                    <c:v>1.0848327034500345</c:v>
                  </c:pt>
                  <c:pt idx="7">
                    <c:v>2.0653198878245282</c:v>
                  </c:pt>
                  <c:pt idx="8">
                    <c:v>0.74223460570798927</c:v>
                  </c:pt>
                </c:numCache>
              </c:numRef>
            </c:plus>
            <c:minus>
              <c:numRef>
                <c:f>MPZ!$B$43:$J$43</c:f>
                <c:numCache>
                  <c:formatCode>General</c:formatCode>
                  <c:ptCount val="9"/>
                  <c:pt idx="0">
                    <c:v>1.0324588461221251</c:v>
                  </c:pt>
                  <c:pt idx="1">
                    <c:v>1.0691055124457629</c:v>
                  </c:pt>
                  <c:pt idx="2">
                    <c:v>1.1138293066072869</c:v>
                  </c:pt>
                  <c:pt idx="3">
                    <c:v>1.0533728189137783</c:v>
                  </c:pt>
                  <c:pt idx="4">
                    <c:v>1.2755250315891373</c:v>
                  </c:pt>
                  <c:pt idx="5">
                    <c:v>1.3978840019222825</c:v>
                  </c:pt>
                  <c:pt idx="6">
                    <c:v>1.0848327034500345</c:v>
                  </c:pt>
                  <c:pt idx="7">
                    <c:v>2.0653198878245282</c:v>
                  </c:pt>
                  <c:pt idx="8">
                    <c:v>0.742234605707989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MPZ!$L$6:$T$6</c:f>
              <c:numCache>
                <c:formatCode>General</c:formatCode>
                <c:ptCount val="9"/>
                <c:pt idx="0">
                  <c:v>12</c:v>
                </c:pt>
                <c:pt idx="1">
                  <c:v>17</c:v>
                </c:pt>
                <c:pt idx="2">
                  <c:v>18</c:v>
                </c:pt>
                <c:pt idx="3">
                  <c:v>19</c:v>
                </c:pt>
                <c:pt idx="4">
                  <c:v>20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  <c:pt idx="8">
                  <c:v>25</c:v>
                </c:pt>
              </c:numCache>
            </c:numRef>
          </c:cat>
          <c:val>
            <c:numRef>
              <c:f>MPZ!$L$7:$T$7</c:f>
              <c:numCache>
                <c:formatCode>0.0</c:formatCode>
                <c:ptCount val="9"/>
                <c:pt idx="0" formatCode="General">
                  <c:v>1</c:v>
                </c:pt>
                <c:pt idx="1">
                  <c:v>1.4060625859085671</c:v>
                </c:pt>
                <c:pt idx="2">
                  <c:v>1.1645832063895127</c:v>
                </c:pt>
                <c:pt idx="3">
                  <c:v>1.782859955323751</c:v>
                </c:pt>
                <c:pt idx="4">
                  <c:v>1961.2986262565241</c:v>
                </c:pt>
                <c:pt idx="5">
                  <c:v>5185.3475246480311</c:v>
                </c:pt>
                <c:pt idx="6">
                  <c:v>3244.5702910653331</c:v>
                </c:pt>
                <c:pt idx="7">
                  <c:v>5808.1997219816067</c:v>
                </c:pt>
                <c:pt idx="8">
                  <c:v>143063.904504897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50C6-4A0D-A772-AA5C63CB193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7"/>
        <c:axId val="-1947891824"/>
        <c:axId val="-194789454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numRef>
                    <c:extLst>
                      <c:ext uri="{02D57815-91ED-43cb-92C2-25804820EDAC}">
                        <c15:formulaRef>
                          <c15:sqref>MPZ!$L$6:$T$6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12</c:v>
                      </c:pt>
                      <c:pt idx="1">
                        <c:v>17</c:v>
                      </c:pt>
                      <c:pt idx="2">
                        <c:v>18</c:v>
                      </c:pt>
                      <c:pt idx="3">
                        <c:v>19</c:v>
                      </c:pt>
                      <c:pt idx="4">
                        <c:v>20</c:v>
                      </c:pt>
                      <c:pt idx="5">
                        <c:v>21</c:v>
                      </c:pt>
                      <c:pt idx="6">
                        <c:v>22</c:v>
                      </c:pt>
                      <c:pt idx="7">
                        <c:v>23</c:v>
                      </c:pt>
                      <c:pt idx="8">
                        <c:v>25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MPZ!$L$6:$T$6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12</c:v>
                      </c:pt>
                      <c:pt idx="1">
                        <c:v>17</c:v>
                      </c:pt>
                      <c:pt idx="2">
                        <c:v>18</c:v>
                      </c:pt>
                      <c:pt idx="3">
                        <c:v>19</c:v>
                      </c:pt>
                      <c:pt idx="4">
                        <c:v>20</c:v>
                      </c:pt>
                      <c:pt idx="5">
                        <c:v>21</c:v>
                      </c:pt>
                      <c:pt idx="6">
                        <c:v>22</c:v>
                      </c:pt>
                      <c:pt idx="7">
                        <c:v>23</c:v>
                      </c:pt>
                      <c:pt idx="8">
                        <c:v>2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9-50C6-4A0D-A772-AA5C63CB193E}"/>
                  </c:ext>
                </c:extLst>
              </c15:ser>
            </c15:filteredBarSeries>
          </c:ext>
        </c:extLst>
      </c:barChart>
      <c:catAx>
        <c:axId val="-1947891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evelopmental stage of </a:t>
                </a:r>
                <a:r>
                  <a:rPr lang="en-GB" i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. scripta elegans</a:t>
                </a:r>
                <a:r>
                  <a:rPr lang="en-GB" i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.</a:t>
                </a:r>
                <a:endParaRPr lang="en-GB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47894544"/>
        <c:crosses val="autoZero"/>
        <c:auto val="1"/>
        <c:lblAlgn val="ctr"/>
        <c:lblOffset val="100"/>
        <c:noMultiLvlLbl val="0"/>
      </c:catAx>
      <c:valAx>
        <c:axId val="-1947894544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xpression-fold  MPZ</a:t>
                </a:r>
              </a:p>
            </c:rich>
          </c:tx>
          <c:layout>
            <c:manualLayout>
              <c:xMode val="edge"/>
              <c:yMode val="edge"/>
              <c:x val="2.6577175590091297E-2"/>
              <c:y val="0.201934332432899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47891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/>
              <a:t>Expression-fold</a:t>
            </a:r>
            <a:r>
              <a:rPr lang="en-GB" sz="1200" baseline="0"/>
              <a:t> of MAG in different developmental stages of </a:t>
            </a:r>
            <a:r>
              <a:rPr lang="en-GB" sz="1200" i="1" baseline="0"/>
              <a:t>T. scripta elegans </a:t>
            </a:r>
            <a:r>
              <a:rPr lang="en-GB" sz="1200" i="0" baseline="0"/>
              <a:t>embryos.</a:t>
            </a:r>
            <a:endParaRPr lang="en-GB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8864230D-0588-4611-A28C-6B5D001FC7AE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</a:t>
                    </a:r>
                    <a:r>
                      <a:rPr lang="en-US" baseline="0"/>
                      <a:t> = 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0-2DC9-4417-A1B5-C1AB0EB2F564}"/>
                </c:ext>
              </c:extLst>
            </c:dLbl>
            <c:dLbl>
              <c:idx val="1"/>
              <c:layout>
                <c:manualLayout>
                  <c:x val="0"/>
                  <c:y val="8.4875562720133283E-17"/>
                </c:manualLayout>
              </c:layout>
              <c:tx>
                <c:rich>
                  <a:bodyPr/>
                  <a:lstStyle/>
                  <a:p>
                    <a:fld id="{ED6378FF-16A1-415F-8190-BE0D4A433AB7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5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2DC9-4417-A1B5-C1AB0EB2F564}"/>
                </c:ext>
              </c:extLst>
            </c:dLbl>
            <c:dLbl>
              <c:idx val="2"/>
              <c:layout>
                <c:manualLayout>
                  <c:x val="-5.0925337632079971E-17"/>
                  <c:y val="0"/>
                </c:manualLayout>
              </c:layout>
              <c:tx>
                <c:rich>
                  <a:bodyPr/>
                  <a:lstStyle/>
                  <a:p>
                    <a:fld id="{CAC9C50E-5594-4336-AEDF-88584C07A87B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4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2DC9-4417-A1B5-C1AB0EB2F564}"/>
                </c:ext>
              </c:extLst>
            </c:dLbl>
            <c:dLbl>
              <c:idx val="3"/>
              <c:layout>
                <c:manualLayout>
                  <c:x val="-5.0925337632079971E-17"/>
                  <c:y val="4.6296296296295444E-3"/>
                </c:manualLayout>
              </c:layout>
              <c:tx>
                <c:rich>
                  <a:bodyPr/>
                  <a:lstStyle/>
                  <a:p>
                    <a:fld id="{D53EB687-D610-455A-8484-B4C1C84EA53C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2DC9-4417-A1B5-C1AB0EB2F56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A4A744FA-6C84-4D01-AE61-354B93891442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</a:t>
                    </a:r>
                    <a:r>
                      <a:rPr lang="en-US" baseline="0"/>
                      <a:t> =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4-2DC9-4417-A1B5-C1AB0EB2F56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93F1FDFC-9C1C-4465-8748-60729040E544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2DC9-4417-A1B5-C1AB0EB2F564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F81688DF-26FD-4F5C-9E09-63DEE980C8F4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</a:t>
                    </a:r>
                    <a:r>
                      <a:rPr lang="en-US" baseline="0"/>
                      <a:t>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6-2DC9-4417-A1B5-C1AB0EB2F564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C594A1FA-069F-4F1F-9960-2F97E5817505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2DC9-4417-A1B5-C1AB0EB2F564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6ADE5B49-9FB1-442F-8F1A-993817BE4C91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8-2DC9-4417-A1B5-C1AB0EB2F56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MAG!$B$43:$J$43</c:f>
                <c:numCache>
                  <c:formatCode>General</c:formatCode>
                  <c:ptCount val="9"/>
                  <c:pt idx="0">
                    <c:v>1.0323239423952206</c:v>
                  </c:pt>
                  <c:pt idx="1">
                    <c:v>1.0496573357986616</c:v>
                  </c:pt>
                  <c:pt idx="2">
                    <c:v>1.0827479530654931</c:v>
                  </c:pt>
                  <c:pt idx="3">
                    <c:v>1.0459267487005668</c:v>
                  </c:pt>
                  <c:pt idx="4">
                    <c:v>1.0559283845617593</c:v>
                  </c:pt>
                  <c:pt idx="5">
                    <c:v>1.2055763523336063</c:v>
                  </c:pt>
                  <c:pt idx="6">
                    <c:v>1.1394699464874325</c:v>
                  </c:pt>
                  <c:pt idx="7">
                    <c:v>1.2517540524336264</c:v>
                  </c:pt>
                  <c:pt idx="8">
                    <c:v>1.4097049503343124</c:v>
                  </c:pt>
                </c:numCache>
              </c:numRef>
            </c:plus>
            <c:minus>
              <c:numRef>
                <c:f>MAG!$B$43:$J$43</c:f>
                <c:numCache>
                  <c:formatCode>General</c:formatCode>
                  <c:ptCount val="9"/>
                  <c:pt idx="0">
                    <c:v>1.0323239423952206</c:v>
                  </c:pt>
                  <c:pt idx="1">
                    <c:v>1.0496573357986616</c:v>
                  </c:pt>
                  <c:pt idx="2">
                    <c:v>1.0827479530654931</c:v>
                  </c:pt>
                  <c:pt idx="3">
                    <c:v>1.0459267487005668</c:v>
                  </c:pt>
                  <c:pt idx="4">
                    <c:v>1.0559283845617593</c:v>
                  </c:pt>
                  <c:pt idx="5">
                    <c:v>1.2055763523336063</c:v>
                  </c:pt>
                  <c:pt idx="6">
                    <c:v>1.1394699464874325</c:v>
                  </c:pt>
                  <c:pt idx="7">
                    <c:v>1.2517540524336264</c:v>
                  </c:pt>
                  <c:pt idx="8">
                    <c:v>1.40970495033431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MAG!$L$6:$T$6</c:f>
              <c:numCache>
                <c:formatCode>General</c:formatCode>
                <c:ptCount val="9"/>
                <c:pt idx="0">
                  <c:v>12</c:v>
                </c:pt>
                <c:pt idx="1">
                  <c:v>17</c:v>
                </c:pt>
                <c:pt idx="2">
                  <c:v>18</c:v>
                </c:pt>
                <c:pt idx="3">
                  <c:v>19</c:v>
                </c:pt>
                <c:pt idx="4">
                  <c:v>20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  <c:pt idx="8">
                  <c:v>25</c:v>
                </c:pt>
              </c:numCache>
            </c:numRef>
          </c:cat>
          <c:val>
            <c:numRef>
              <c:f>MAG!$L$7:$T$7</c:f>
              <c:numCache>
                <c:formatCode>0.0</c:formatCode>
                <c:ptCount val="9"/>
                <c:pt idx="0" formatCode="General">
                  <c:v>1</c:v>
                </c:pt>
                <c:pt idx="1">
                  <c:v>0.41814786781157171</c:v>
                </c:pt>
                <c:pt idx="2">
                  <c:v>0.31276973742060238</c:v>
                </c:pt>
                <c:pt idx="3">
                  <c:v>0.22345453628328699</c:v>
                </c:pt>
                <c:pt idx="4">
                  <c:v>187.22639611389863</c:v>
                </c:pt>
                <c:pt idx="5">
                  <c:v>277.38220077712145</c:v>
                </c:pt>
                <c:pt idx="6">
                  <c:v>172.91427902049452</c:v>
                </c:pt>
                <c:pt idx="7">
                  <c:v>174.21094615882228</c:v>
                </c:pt>
                <c:pt idx="8">
                  <c:v>5130.02995489537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DC9-4417-A1B5-C1AB0EB2F56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7"/>
        <c:axId val="-1947905424"/>
        <c:axId val="-194789726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numRef>
                    <c:extLst>
                      <c:ext uri="{02D57815-91ED-43cb-92C2-25804820EDAC}">
                        <c15:formulaRef>
                          <c15:sqref>MAG!$L$6:$T$6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12</c:v>
                      </c:pt>
                      <c:pt idx="1">
                        <c:v>17</c:v>
                      </c:pt>
                      <c:pt idx="2">
                        <c:v>18</c:v>
                      </c:pt>
                      <c:pt idx="3">
                        <c:v>19</c:v>
                      </c:pt>
                      <c:pt idx="4">
                        <c:v>20</c:v>
                      </c:pt>
                      <c:pt idx="5">
                        <c:v>21</c:v>
                      </c:pt>
                      <c:pt idx="6">
                        <c:v>22</c:v>
                      </c:pt>
                      <c:pt idx="7">
                        <c:v>23</c:v>
                      </c:pt>
                      <c:pt idx="8">
                        <c:v>25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MAG!$L$6:$T$6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12</c:v>
                      </c:pt>
                      <c:pt idx="1">
                        <c:v>17</c:v>
                      </c:pt>
                      <c:pt idx="2">
                        <c:v>18</c:v>
                      </c:pt>
                      <c:pt idx="3">
                        <c:v>19</c:v>
                      </c:pt>
                      <c:pt idx="4">
                        <c:v>20</c:v>
                      </c:pt>
                      <c:pt idx="5">
                        <c:v>21</c:v>
                      </c:pt>
                      <c:pt idx="6">
                        <c:v>22</c:v>
                      </c:pt>
                      <c:pt idx="7">
                        <c:v>23</c:v>
                      </c:pt>
                      <c:pt idx="8">
                        <c:v>2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A-2DC9-4417-A1B5-C1AB0EB2F564}"/>
                  </c:ext>
                </c:extLst>
              </c15:ser>
            </c15:filteredBarSeries>
          </c:ext>
        </c:extLst>
      </c:barChart>
      <c:catAx>
        <c:axId val="-19479054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evelopmental stage of </a:t>
                </a:r>
                <a:r>
                  <a:rPr lang="en-GB" i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. scripta elegans</a:t>
                </a:r>
                <a:r>
                  <a:rPr lang="en-GB" i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.</a:t>
                </a:r>
                <a:endParaRPr lang="en-GB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47897264"/>
        <c:crossesAt val="0.1"/>
        <c:auto val="1"/>
        <c:lblAlgn val="ctr"/>
        <c:lblOffset val="100"/>
        <c:noMultiLvlLbl val="0"/>
      </c:catAx>
      <c:valAx>
        <c:axId val="-1947897264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xpression-fold  MAG</a:t>
                </a:r>
                <a:endParaRPr lang="en-GB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47905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/>
              <a:t>Expression-fold</a:t>
            </a:r>
            <a:r>
              <a:rPr lang="en-GB" sz="1200" baseline="0"/>
              <a:t> of KROX20 in different developmental stages of </a:t>
            </a:r>
            <a:r>
              <a:rPr lang="en-GB" sz="1200" i="1" baseline="0"/>
              <a:t>T. scripta elegans </a:t>
            </a:r>
            <a:r>
              <a:rPr lang="en-GB" sz="1200" i="0" baseline="0"/>
              <a:t>embryos.</a:t>
            </a:r>
            <a:endParaRPr lang="en-GB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8864230D-0588-4611-A28C-6B5D001FC7AE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</a:t>
                    </a:r>
                    <a:r>
                      <a:rPr lang="en-US" baseline="0"/>
                      <a:t> = 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0-67E6-4B78-9F2A-1AAF64819D1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ED6378FF-16A1-415F-8190-BE0D4A433AB7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5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67E6-4B78-9F2A-1AAF64819D1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AC9C50E-5594-4336-AEDF-88584C07A87B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4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67E6-4B78-9F2A-1AAF64819D1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D53EB687-D610-455A-8484-B4C1C84EA53C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67E6-4B78-9F2A-1AAF64819D1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A4A744FA-6C84-4D01-AE61-354B93891442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</a:t>
                    </a:r>
                    <a:r>
                      <a:rPr lang="en-US" baseline="0"/>
                      <a:t> =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4-67E6-4B78-9F2A-1AAF64819D1E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93F1FDFC-9C1C-4465-8748-60729040E544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67E6-4B78-9F2A-1AAF64819D1E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F81688DF-26FD-4F5C-9E09-63DEE980C8F4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</a:t>
                    </a:r>
                    <a:r>
                      <a:rPr lang="en-US" baseline="0"/>
                      <a:t>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6-67E6-4B78-9F2A-1AAF64819D1E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C594A1FA-069F-4F1F-9960-2F97E5817505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67E6-4B78-9F2A-1AAF64819D1E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6ADE5B49-9FB1-442F-8F1A-993817BE4C91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8-67E6-4B78-9F2A-1AAF64819D1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Krox20!$B$44:$J$44</c:f>
                <c:numCache>
                  <c:formatCode>General</c:formatCode>
                  <c:ptCount val="9"/>
                  <c:pt idx="0">
                    <c:v>1.0269357141652735</c:v>
                  </c:pt>
                  <c:pt idx="1">
                    <c:v>1.0890679267759829</c:v>
                  </c:pt>
                  <c:pt idx="2">
                    <c:v>1.0729926858950631</c:v>
                  </c:pt>
                  <c:pt idx="3">
                    <c:v>1.0716415013187692</c:v>
                  </c:pt>
                  <c:pt idx="4">
                    <c:v>1.2912257210501192</c:v>
                  </c:pt>
                  <c:pt idx="5">
                    <c:v>1.3012354679619369</c:v>
                  </c:pt>
                  <c:pt idx="6">
                    <c:v>1.2351502925324536</c:v>
                  </c:pt>
                  <c:pt idx="7">
                    <c:v>1.1552761527626563</c:v>
                  </c:pt>
                  <c:pt idx="8">
                    <c:v>1.308205798651042</c:v>
                  </c:pt>
                </c:numCache>
              </c:numRef>
            </c:plus>
            <c:minus>
              <c:numRef>
                <c:f>Krox20!$B$44:$J$44</c:f>
                <c:numCache>
                  <c:formatCode>General</c:formatCode>
                  <c:ptCount val="9"/>
                  <c:pt idx="0">
                    <c:v>1.0269357141652735</c:v>
                  </c:pt>
                  <c:pt idx="1">
                    <c:v>1.0890679267759829</c:v>
                  </c:pt>
                  <c:pt idx="2">
                    <c:v>1.0729926858950631</c:v>
                  </c:pt>
                  <c:pt idx="3">
                    <c:v>1.0716415013187692</c:v>
                  </c:pt>
                  <c:pt idx="4">
                    <c:v>1.2912257210501192</c:v>
                  </c:pt>
                  <c:pt idx="5">
                    <c:v>1.3012354679619369</c:v>
                  </c:pt>
                  <c:pt idx="6">
                    <c:v>1.2351502925324536</c:v>
                  </c:pt>
                  <c:pt idx="7">
                    <c:v>1.1552761527626563</c:v>
                  </c:pt>
                  <c:pt idx="8">
                    <c:v>1.3082057986510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Krox20!$L$7:$T$7</c:f>
              <c:numCache>
                <c:formatCode>0.0</c:formatCode>
                <c:ptCount val="9"/>
                <c:pt idx="0" formatCode="General">
                  <c:v>1</c:v>
                </c:pt>
                <c:pt idx="1">
                  <c:v>0.78203319305943453</c:v>
                </c:pt>
                <c:pt idx="2">
                  <c:v>0.903544546102937</c:v>
                </c:pt>
                <c:pt idx="3">
                  <c:v>1.8362690215773583</c:v>
                </c:pt>
                <c:pt idx="4">
                  <c:v>14.894563498916336</c:v>
                </c:pt>
                <c:pt idx="5">
                  <c:v>14.811467601573888</c:v>
                </c:pt>
                <c:pt idx="6">
                  <c:v>6.4153318817755267E-2</c:v>
                </c:pt>
                <c:pt idx="7">
                  <c:v>9.2258593861995926E-3</c:v>
                </c:pt>
                <c:pt idx="8">
                  <c:v>57.5102870629798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7E6-4B78-9F2A-1AAF64819D1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7"/>
        <c:axId val="-1947891280"/>
        <c:axId val="-1947896720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val>
                  <c:numRef>
                    <c:extLst>
                      <c:ext uri="{02D57815-91ED-43cb-92C2-25804820EDAC}">
                        <c15:formulaRef>
                          <c15:sqref>Krox20!$L$6:$T$6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</c:v>
                      </c:pt>
                      <c:pt idx="1">
                        <c:v>17</c:v>
                      </c:pt>
                      <c:pt idx="2">
                        <c:v>18</c:v>
                      </c:pt>
                      <c:pt idx="3">
                        <c:v>19</c:v>
                      </c:pt>
                      <c:pt idx="4">
                        <c:v>20</c:v>
                      </c:pt>
                      <c:pt idx="5">
                        <c:v>21</c:v>
                      </c:pt>
                      <c:pt idx="6">
                        <c:v>22</c:v>
                      </c:pt>
                      <c:pt idx="7">
                        <c:v>23</c:v>
                      </c:pt>
                      <c:pt idx="8">
                        <c:v>2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A-67E6-4B78-9F2A-1AAF64819D1E}"/>
                  </c:ext>
                </c:extLst>
              </c15:ser>
            </c15:filteredBarSeries>
          </c:ext>
        </c:extLst>
      </c:barChart>
      <c:catAx>
        <c:axId val="-19478912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evelopmental stage of </a:t>
                </a:r>
                <a:r>
                  <a:rPr lang="en-GB" i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. scripta elegans</a:t>
                </a:r>
                <a:r>
                  <a:rPr lang="en-GB" i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.</a:t>
                </a:r>
                <a:endParaRPr lang="en-GB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47896720"/>
        <c:crosses val="autoZero"/>
        <c:auto val="0"/>
        <c:lblAlgn val="ctr"/>
        <c:lblOffset val="100"/>
        <c:tickLblSkip val="1"/>
        <c:noMultiLvlLbl val="0"/>
      </c:catAx>
      <c:valAx>
        <c:axId val="-1947896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xpression-fold   Krox20</a:t>
                </a:r>
                <a:endParaRPr lang="en-GB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47891280"/>
        <c:crossesAt val="1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/>
              <a:t>Expression-fold</a:t>
            </a:r>
            <a:r>
              <a:rPr lang="en-GB" sz="1200" baseline="0"/>
              <a:t> of PMP22 in different developmental stages of </a:t>
            </a:r>
            <a:r>
              <a:rPr lang="en-GB" sz="1200" i="1" baseline="0"/>
              <a:t>T. scripta elegans </a:t>
            </a:r>
            <a:r>
              <a:rPr lang="en-GB" sz="1200" i="0" baseline="0"/>
              <a:t>embryos.</a:t>
            </a:r>
            <a:endParaRPr lang="en-GB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8864230D-0588-4611-A28C-6B5D001FC7AE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</a:t>
                    </a:r>
                    <a:r>
                      <a:rPr lang="en-US" baseline="0"/>
                      <a:t> = 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0-80B8-4392-8DFA-96FB8D0D19B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ED6378FF-16A1-415F-8190-BE0D4A433AB7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5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80B8-4392-8DFA-96FB8D0D19B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AC9C50E-5594-4336-AEDF-88584C07A87B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4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80B8-4392-8DFA-96FB8D0D19B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D53EB687-D610-455A-8484-B4C1C84EA53C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80B8-4392-8DFA-96FB8D0D19B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A4A744FA-6C84-4D01-AE61-354B93891442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</a:t>
                    </a:r>
                    <a:r>
                      <a:rPr lang="en-US" baseline="0"/>
                      <a:t> =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4-80B8-4392-8DFA-96FB8D0D19BF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93F1FDFC-9C1C-4465-8748-60729040E544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80B8-4392-8DFA-96FB8D0D19BF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F81688DF-26FD-4F5C-9E09-63DEE980C8F4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</a:t>
                    </a:r>
                    <a:r>
                      <a:rPr lang="en-US" baseline="0"/>
                      <a:t>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6-80B8-4392-8DFA-96FB8D0D19BF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C594A1FA-069F-4F1F-9960-2F97E5817505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80B8-4392-8DFA-96FB8D0D19BF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6ADE5B49-9FB1-442F-8F1A-993817BE4C91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8-80B8-4392-8DFA-96FB8D0D19B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PMP22'!$B$43:$J$43</c:f>
                <c:numCache>
                  <c:formatCode>General</c:formatCode>
                  <c:ptCount val="9"/>
                  <c:pt idx="0">
                    <c:v>1.0926894059279648</c:v>
                  </c:pt>
                  <c:pt idx="1">
                    <c:v>1.1497322944684798</c:v>
                  </c:pt>
                  <c:pt idx="2">
                    <c:v>1.1810871108070822</c:v>
                  </c:pt>
                  <c:pt idx="3">
                    <c:v>1.2375501084781801</c:v>
                  </c:pt>
                  <c:pt idx="4">
                    <c:v>2.5214888048933011</c:v>
                  </c:pt>
                  <c:pt idx="5">
                    <c:v>3.5130676913759493</c:v>
                  </c:pt>
                  <c:pt idx="6">
                    <c:v>2.1465277142816608</c:v>
                  </c:pt>
                  <c:pt idx="7">
                    <c:v>2.312604266709974</c:v>
                  </c:pt>
                  <c:pt idx="8">
                    <c:v>4.3964466901007349</c:v>
                  </c:pt>
                </c:numCache>
              </c:numRef>
            </c:plus>
            <c:minus>
              <c:numRef>
                <c:f>'PMP22'!$B$43:$J$43</c:f>
                <c:numCache>
                  <c:formatCode>General</c:formatCode>
                  <c:ptCount val="9"/>
                  <c:pt idx="0">
                    <c:v>1.0926894059279648</c:v>
                  </c:pt>
                  <c:pt idx="1">
                    <c:v>1.1497322944684798</c:v>
                  </c:pt>
                  <c:pt idx="2">
                    <c:v>1.1810871108070822</c:v>
                  </c:pt>
                  <c:pt idx="3">
                    <c:v>1.2375501084781801</c:v>
                  </c:pt>
                  <c:pt idx="4">
                    <c:v>2.5214888048933011</c:v>
                  </c:pt>
                  <c:pt idx="5">
                    <c:v>3.5130676913759493</c:v>
                  </c:pt>
                  <c:pt idx="6">
                    <c:v>2.1465277142816608</c:v>
                  </c:pt>
                  <c:pt idx="7">
                    <c:v>2.312604266709974</c:v>
                  </c:pt>
                  <c:pt idx="8">
                    <c:v>4.39644669010073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MP22'!$L$7:$T$7</c:f>
              <c:numCache>
                <c:formatCode>0.0</c:formatCode>
                <c:ptCount val="9"/>
                <c:pt idx="0" formatCode="General">
                  <c:v>1</c:v>
                </c:pt>
                <c:pt idx="1">
                  <c:v>2.2697242459664393</c:v>
                </c:pt>
                <c:pt idx="2">
                  <c:v>1.4515769657700135</c:v>
                </c:pt>
                <c:pt idx="3">
                  <c:v>3.5912360585096268</c:v>
                </c:pt>
                <c:pt idx="4">
                  <c:v>1101.5522466072312</c:v>
                </c:pt>
                <c:pt idx="5">
                  <c:v>4460.8076834844969</c:v>
                </c:pt>
                <c:pt idx="6">
                  <c:v>1375.9258404393559</c:v>
                </c:pt>
                <c:pt idx="7">
                  <c:v>2062.6195027038052</c:v>
                </c:pt>
                <c:pt idx="8">
                  <c:v>7295.88313314596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0B8-4392-8DFA-96FB8D0D19B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7"/>
        <c:axId val="-1947896176"/>
        <c:axId val="-1947904336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val>
                  <c:numRef>
                    <c:extLst>
                      <c:ext uri="{02D57815-91ED-43cb-92C2-25804820EDAC}">
                        <c15:formulaRef>
                          <c15:sqref>'PMP22'!$L$6:$T$6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12</c:v>
                      </c:pt>
                      <c:pt idx="1">
                        <c:v>17</c:v>
                      </c:pt>
                      <c:pt idx="2">
                        <c:v>18</c:v>
                      </c:pt>
                      <c:pt idx="3">
                        <c:v>19</c:v>
                      </c:pt>
                      <c:pt idx="4">
                        <c:v>20</c:v>
                      </c:pt>
                      <c:pt idx="5">
                        <c:v>21</c:v>
                      </c:pt>
                      <c:pt idx="6">
                        <c:v>22</c:v>
                      </c:pt>
                      <c:pt idx="7">
                        <c:v>23</c:v>
                      </c:pt>
                      <c:pt idx="8">
                        <c:v>2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A-80B8-4392-8DFA-96FB8D0D19BF}"/>
                  </c:ext>
                </c:extLst>
              </c15:ser>
            </c15:filteredBarSeries>
          </c:ext>
        </c:extLst>
      </c:barChart>
      <c:catAx>
        <c:axId val="-194789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evelopmental stage of </a:t>
                </a:r>
                <a:r>
                  <a:rPr lang="en-GB" i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. scripta elegans</a:t>
                </a:r>
                <a:r>
                  <a:rPr lang="en-GB" i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.</a:t>
                </a:r>
                <a:endParaRPr lang="en-GB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47904336"/>
        <c:crosses val="autoZero"/>
        <c:auto val="1"/>
        <c:lblAlgn val="ctr"/>
        <c:lblOffset val="100"/>
        <c:noMultiLvlLbl val="0"/>
      </c:catAx>
      <c:valAx>
        <c:axId val="-194790433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xpression-fold  PMP22</a:t>
                </a:r>
                <a:endParaRPr lang="en-GB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47896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/>
              <a:t>Expression-fold</a:t>
            </a:r>
            <a:r>
              <a:rPr lang="en-GB" sz="1200" baseline="0"/>
              <a:t> of erbB2 in different developmental stages of </a:t>
            </a:r>
            <a:r>
              <a:rPr lang="en-GB" sz="1200" i="1" baseline="0"/>
              <a:t>T. scripta elegans </a:t>
            </a:r>
            <a:r>
              <a:rPr lang="en-GB" sz="1200" i="0" baseline="0"/>
              <a:t>embryos.</a:t>
            </a:r>
            <a:endParaRPr lang="en-GB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8864230D-0588-4611-A28C-6B5D001FC7AE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</a:t>
                    </a:r>
                    <a:r>
                      <a:rPr lang="en-US" baseline="0"/>
                      <a:t> = 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0-AC98-46CB-A027-9755FC93E8C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ED6378FF-16A1-415F-8190-BE0D4A433AB7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5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AC98-46CB-A027-9755FC93E8C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AC9C50E-5594-4336-AEDF-88584C07A87B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4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AC98-46CB-A027-9755FC93E8C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D53EB687-D610-455A-8484-B4C1C84EA53C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AC98-46CB-A027-9755FC93E8C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A4A744FA-6C84-4D01-AE61-354B93891442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</a:t>
                    </a:r>
                    <a:r>
                      <a:rPr lang="en-US" baseline="0"/>
                      <a:t> =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4-AC98-46CB-A027-9755FC93E8CF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93F1FDFC-9C1C-4465-8748-60729040E544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AC98-46CB-A027-9755FC93E8CF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F81688DF-26FD-4F5C-9E09-63DEE980C8F4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</a:t>
                    </a:r>
                    <a:r>
                      <a:rPr lang="en-US" baseline="0"/>
                      <a:t>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6-AC98-46CB-A027-9755FC93E8CF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C594A1FA-069F-4F1F-9960-2F97E5817505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AC98-46CB-A027-9755FC93E8CF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6ADE5B49-9FB1-442F-8F1A-993817BE4C91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8-AC98-46CB-A027-9755FC93E8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erbB2!$B$43:$J$43</c:f>
                <c:numCache>
                  <c:formatCode>General</c:formatCode>
                  <c:ptCount val="9"/>
                  <c:pt idx="0">
                    <c:v>1.0484103774772997</c:v>
                  </c:pt>
                  <c:pt idx="1">
                    <c:v>1.0738415978733651</c:v>
                  </c:pt>
                  <c:pt idx="2">
                    <c:v>1.0838849562576367</c:v>
                  </c:pt>
                  <c:pt idx="3">
                    <c:v>1.0632343103209081</c:v>
                  </c:pt>
                  <c:pt idx="4">
                    <c:v>1.1720844336086575</c:v>
                  </c:pt>
                  <c:pt idx="5">
                    <c:v>1.1241714954505719</c:v>
                  </c:pt>
                  <c:pt idx="6">
                    <c:v>1.2856034569760029</c:v>
                  </c:pt>
                  <c:pt idx="7">
                    <c:v>0</c:v>
                  </c:pt>
                  <c:pt idx="8">
                    <c:v>1.1545944993106785</c:v>
                  </c:pt>
                </c:numCache>
              </c:numRef>
            </c:plus>
            <c:minus>
              <c:numRef>
                <c:f>erbB2!$B$43:$J$43</c:f>
                <c:numCache>
                  <c:formatCode>General</c:formatCode>
                  <c:ptCount val="9"/>
                  <c:pt idx="0">
                    <c:v>1.0484103774772997</c:v>
                  </c:pt>
                  <c:pt idx="1">
                    <c:v>1.0738415978733651</c:v>
                  </c:pt>
                  <c:pt idx="2">
                    <c:v>1.0838849562576367</c:v>
                  </c:pt>
                  <c:pt idx="3">
                    <c:v>1.0632343103209081</c:v>
                  </c:pt>
                  <c:pt idx="4">
                    <c:v>1.1720844336086575</c:v>
                  </c:pt>
                  <c:pt idx="5">
                    <c:v>1.1241714954505719</c:v>
                  </c:pt>
                  <c:pt idx="6">
                    <c:v>1.2856034569760029</c:v>
                  </c:pt>
                  <c:pt idx="7">
                    <c:v>0</c:v>
                  </c:pt>
                  <c:pt idx="8">
                    <c:v>1.15459449931067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erbB2!$L$6:$T$6</c:f>
              <c:numCache>
                <c:formatCode>General</c:formatCode>
                <c:ptCount val="9"/>
                <c:pt idx="0">
                  <c:v>12</c:v>
                </c:pt>
                <c:pt idx="1">
                  <c:v>17</c:v>
                </c:pt>
                <c:pt idx="2">
                  <c:v>18</c:v>
                </c:pt>
                <c:pt idx="3">
                  <c:v>19</c:v>
                </c:pt>
                <c:pt idx="4">
                  <c:v>20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  <c:pt idx="8">
                  <c:v>25</c:v>
                </c:pt>
              </c:numCache>
            </c:numRef>
          </c:cat>
          <c:val>
            <c:numRef>
              <c:f>erbB2!$L$7:$T$7</c:f>
              <c:numCache>
                <c:formatCode>0.0</c:formatCode>
                <c:ptCount val="9"/>
                <c:pt idx="0" formatCode="General">
                  <c:v>1</c:v>
                </c:pt>
                <c:pt idx="1">
                  <c:v>1.1678120642500676</c:v>
                </c:pt>
                <c:pt idx="2">
                  <c:v>0.99592625684764091</c:v>
                </c:pt>
                <c:pt idx="3">
                  <c:v>1.3627124493246296</c:v>
                </c:pt>
                <c:pt idx="4">
                  <c:v>5.1599054851203405</c:v>
                </c:pt>
                <c:pt idx="5">
                  <c:v>3.2481384331492369</c:v>
                </c:pt>
                <c:pt idx="6">
                  <c:v>2.8380204009594522E-2</c:v>
                </c:pt>
                <c:pt idx="7">
                  <c:v>8.2921850125864074E-5</c:v>
                </c:pt>
                <c:pt idx="8">
                  <c:v>3.59205081928013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C98-46CB-A027-9755FC93E8C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7"/>
        <c:axId val="-1947893456"/>
        <c:axId val="-1947892912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numRef>
                    <c:extLst>
                      <c:ext uri="{02D57815-91ED-43cb-92C2-25804820EDAC}">
                        <c15:formulaRef>
                          <c15:sqref>erbB2!$L$6:$T$6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12</c:v>
                      </c:pt>
                      <c:pt idx="1">
                        <c:v>17</c:v>
                      </c:pt>
                      <c:pt idx="2">
                        <c:v>18</c:v>
                      </c:pt>
                      <c:pt idx="3">
                        <c:v>19</c:v>
                      </c:pt>
                      <c:pt idx="4">
                        <c:v>20</c:v>
                      </c:pt>
                      <c:pt idx="5">
                        <c:v>21</c:v>
                      </c:pt>
                      <c:pt idx="6">
                        <c:v>22</c:v>
                      </c:pt>
                      <c:pt idx="7">
                        <c:v>23</c:v>
                      </c:pt>
                      <c:pt idx="8">
                        <c:v>25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erbB2!$L$6:$T$6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12</c:v>
                      </c:pt>
                      <c:pt idx="1">
                        <c:v>17</c:v>
                      </c:pt>
                      <c:pt idx="2">
                        <c:v>18</c:v>
                      </c:pt>
                      <c:pt idx="3">
                        <c:v>19</c:v>
                      </c:pt>
                      <c:pt idx="4">
                        <c:v>20</c:v>
                      </c:pt>
                      <c:pt idx="5">
                        <c:v>21</c:v>
                      </c:pt>
                      <c:pt idx="6">
                        <c:v>22</c:v>
                      </c:pt>
                      <c:pt idx="7">
                        <c:v>23</c:v>
                      </c:pt>
                      <c:pt idx="8">
                        <c:v>2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A-AC98-46CB-A027-9755FC93E8CF}"/>
                  </c:ext>
                </c:extLst>
              </c15:ser>
            </c15:filteredBarSeries>
          </c:ext>
        </c:extLst>
      </c:barChart>
      <c:catAx>
        <c:axId val="-19478934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evelopmental stage of </a:t>
                </a:r>
                <a:r>
                  <a:rPr lang="en-GB" i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. scripta elegans</a:t>
                </a:r>
                <a:r>
                  <a:rPr lang="en-GB" i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.</a:t>
                </a:r>
                <a:endParaRPr lang="en-GB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47892912"/>
        <c:crosses val="autoZero"/>
        <c:auto val="1"/>
        <c:lblAlgn val="ctr"/>
        <c:lblOffset val="100"/>
        <c:noMultiLvlLbl val="0"/>
      </c:catAx>
      <c:valAx>
        <c:axId val="-1947892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xpression-fold  erbB2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47893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Expression-fold</a:t>
            </a:r>
            <a:r>
              <a:rPr lang="en-GB" sz="1200" b="1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of ITGB4 in different developmental stages of </a:t>
            </a:r>
            <a:r>
              <a:rPr lang="en-GB" sz="1200" b="1" i="1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T. scripta elegans </a:t>
            </a:r>
            <a:r>
              <a:rPr lang="en-GB" sz="1200" b="1" i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embryos.</a:t>
            </a:r>
            <a:endParaRPr lang="en-GB" sz="12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8864230D-0588-4611-A28C-6B5D001FC7AE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</a:t>
                    </a:r>
                    <a:r>
                      <a:rPr lang="en-US" baseline="0"/>
                      <a:t> = 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0-39AA-43F1-A6D4-65FDA16E619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ED6378FF-16A1-415F-8190-BE0D4A433AB7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5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39AA-43F1-A6D4-65FDA16E619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AC9C50E-5594-4336-AEDF-88584C07A87B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4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39AA-43F1-A6D4-65FDA16E619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D53EB687-D610-455A-8484-B4C1C84EA53C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39AA-43F1-A6D4-65FDA16E6196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A4A744FA-6C84-4D01-AE61-354B93891442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</a:t>
                    </a:r>
                    <a:r>
                      <a:rPr lang="en-US" baseline="0"/>
                      <a:t> =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4-39AA-43F1-A6D4-65FDA16E6196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93F1FDFC-9C1C-4465-8748-60729040E544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39AA-43F1-A6D4-65FDA16E6196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F81688DF-26FD-4F5C-9E09-63DEE980C8F4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</a:t>
                    </a:r>
                    <a:r>
                      <a:rPr lang="en-US" baseline="0"/>
                      <a:t>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6-39AA-43F1-A6D4-65FDA16E6196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C594A1FA-069F-4F1F-9960-2F97E5817505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39AA-43F1-A6D4-65FDA16E6196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6ADE5B49-9FB1-442F-8F1A-993817BE4C91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8-39AA-43F1-A6D4-65FDA16E619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ITGB4!$B$43:$J$43</c:f>
                <c:numCache>
                  <c:formatCode>General</c:formatCode>
                  <c:ptCount val="9"/>
                  <c:pt idx="0">
                    <c:v>1.0293476025251169</c:v>
                  </c:pt>
                  <c:pt idx="1">
                    <c:v>1.0893019056525797</c:v>
                  </c:pt>
                  <c:pt idx="2">
                    <c:v>1.1068079388091447</c:v>
                  </c:pt>
                  <c:pt idx="3">
                    <c:v>1.1550498580259132</c:v>
                  </c:pt>
                  <c:pt idx="4">
                    <c:v>1.2978116876798447</c:v>
                  </c:pt>
                  <c:pt idx="5">
                    <c:v>1.2313877077274769</c:v>
                  </c:pt>
                  <c:pt idx="6">
                    <c:v>1.080810736770567</c:v>
                  </c:pt>
                  <c:pt idx="7">
                    <c:v>0</c:v>
                  </c:pt>
                  <c:pt idx="8">
                    <c:v>1.3502341769130308</c:v>
                  </c:pt>
                </c:numCache>
              </c:numRef>
            </c:plus>
            <c:minus>
              <c:numRef>
                <c:f>ITGB4!$B$43:$J$43</c:f>
                <c:numCache>
                  <c:formatCode>General</c:formatCode>
                  <c:ptCount val="9"/>
                  <c:pt idx="0">
                    <c:v>1.0293476025251169</c:v>
                  </c:pt>
                  <c:pt idx="1">
                    <c:v>1.0893019056525797</c:v>
                  </c:pt>
                  <c:pt idx="2">
                    <c:v>1.1068079388091447</c:v>
                  </c:pt>
                  <c:pt idx="3">
                    <c:v>1.1550498580259132</c:v>
                  </c:pt>
                  <c:pt idx="4">
                    <c:v>1.2978116876798447</c:v>
                  </c:pt>
                  <c:pt idx="5">
                    <c:v>1.2313877077274769</c:v>
                  </c:pt>
                  <c:pt idx="6">
                    <c:v>1.080810736770567</c:v>
                  </c:pt>
                  <c:pt idx="7">
                    <c:v>0</c:v>
                  </c:pt>
                  <c:pt idx="8">
                    <c:v>1.35023417691303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ITGB4!$L$7:$T$7</c:f>
              <c:numCache>
                <c:formatCode>0.0</c:formatCode>
                <c:ptCount val="9"/>
                <c:pt idx="0" formatCode="General">
                  <c:v>1</c:v>
                </c:pt>
                <c:pt idx="1">
                  <c:v>13.066545014651192</c:v>
                </c:pt>
                <c:pt idx="2">
                  <c:v>12.108834149110887</c:v>
                </c:pt>
                <c:pt idx="3">
                  <c:v>20.237616749555048</c:v>
                </c:pt>
                <c:pt idx="4">
                  <c:v>40.375845988154943</c:v>
                </c:pt>
                <c:pt idx="5">
                  <c:v>24.529562979033695</c:v>
                </c:pt>
                <c:pt idx="6">
                  <c:v>3.7884706174707699</c:v>
                </c:pt>
                <c:pt idx="7">
                  <c:v>3.37172079422895</c:v>
                </c:pt>
                <c:pt idx="8">
                  <c:v>99.7319335285917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39AA-43F1-A6D4-65FDA16E619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7"/>
        <c:axId val="-1947890192"/>
        <c:axId val="-1947899440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dk1">
                      <a:tint val="885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val>
                  <c:numRef>
                    <c:extLst>
                      <c:ext uri="{02D57815-91ED-43cb-92C2-25804820EDAC}">
                        <c15:formulaRef>
                          <c15:sqref>ITGB4!$L$6:$T$6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12</c:v>
                      </c:pt>
                      <c:pt idx="1">
                        <c:v>17</c:v>
                      </c:pt>
                      <c:pt idx="2">
                        <c:v>18</c:v>
                      </c:pt>
                      <c:pt idx="3">
                        <c:v>19</c:v>
                      </c:pt>
                      <c:pt idx="4">
                        <c:v>20</c:v>
                      </c:pt>
                      <c:pt idx="5">
                        <c:v>21</c:v>
                      </c:pt>
                      <c:pt idx="6">
                        <c:v>22</c:v>
                      </c:pt>
                      <c:pt idx="7">
                        <c:v>23</c:v>
                      </c:pt>
                      <c:pt idx="8">
                        <c:v>2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A-39AA-43F1-A6D4-65FDA16E6196}"/>
                  </c:ext>
                </c:extLst>
              </c15:ser>
            </c15:filteredBarSeries>
          </c:ext>
        </c:extLst>
      </c:barChart>
      <c:catAx>
        <c:axId val="-1947890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evelopmental stage of </a:t>
                </a:r>
                <a:r>
                  <a:rPr lang="en-GB" i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. scripta elegans</a:t>
                </a:r>
                <a:r>
                  <a:rPr lang="en-GB" i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.</a:t>
                </a:r>
                <a:endParaRPr lang="en-GB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47899440"/>
        <c:crosses val="autoZero"/>
        <c:auto val="1"/>
        <c:lblAlgn val="ctr"/>
        <c:lblOffset val="100"/>
        <c:noMultiLvlLbl val="0"/>
      </c:catAx>
      <c:valAx>
        <c:axId val="-1947899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xpression-fold  ITGB4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47890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Expression-fold</a:t>
            </a:r>
            <a:r>
              <a:rPr lang="en-GB" sz="1200" b="1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of SCIP in different developmental stages of </a:t>
            </a:r>
            <a:r>
              <a:rPr lang="en-GB" sz="1200" b="1" i="1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T. scripta elegans </a:t>
            </a:r>
            <a:r>
              <a:rPr lang="en-GB" sz="1200" b="1" i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embryos.</a:t>
            </a:r>
            <a:endParaRPr lang="en-GB" sz="12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8864230D-0588-4611-A28C-6B5D001FC7AE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</a:t>
                    </a:r>
                    <a:r>
                      <a:rPr lang="en-US" baseline="0"/>
                      <a:t> = 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0-612C-43B0-BDCD-20C14E7BE98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ED6378FF-16A1-415F-8190-BE0D4A433AB7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5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612C-43B0-BDCD-20C14E7BE98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AC9C50E-5594-4336-AEDF-88584C07A87B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4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612C-43B0-BDCD-20C14E7BE98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D53EB687-D610-455A-8484-B4C1C84EA53C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612C-43B0-BDCD-20C14E7BE98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A4A744FA-6C84-4D01-AE61-354B93891442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</a:t>
                    </a:r>
                    <a:r>
                      <a:rPr lang="en-US" baseline="0"/>
                      <a:t> =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4-612C-43B0-BDCD-20C14E7BE98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93F1FDFC-9C1C-4465-8748-60729040E544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612C-43B0-BDCD-20C14E7BE98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F81688DF-26FD-4F5C-9E09-63DEE980C8F4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</a:t>
                    </a:r>
                    <a:r>
                      <a:rPr lang="en-US" baseline="0"/>
                      <a:t>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6-612C-43B0-BDCD-20C14E7BE985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C594A1FA-069F-4F1F-9960-2F97E5817505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2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612C-43B0-BDCD-20C14E7BE985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6ADE5B49-9FB1-442F-8F1A-993817BE4C91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n = 1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8-612C-43B0-BDCD-20C14E7BE98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CIP!$B$40:$J$40</c:f>
                <c:numCache>
                  <c:formatCode>General</c:formatCode>
                  <c:ptCount val="9"/>
                  <c:pt idx="0">
                    <c:v>0.19217349210450668</c:v>
                  </c:pt>
                  <c:pt idx="1">
                    <c:v>0.15588478532181588</c:v>
                  </c:pt>
                  <c:pt idx="2">
                    <c:v>9.8590388376510865E-2</c:v>
                  </c:pt>
                  <c:pt idx="3">
                    <c:v>0.172507607541356</c:v>
                  </c:pt>
                  <c:pt idx="4">
                    <c:v>0.24452335433784983</c:v>
                  </c:pt>
                  <c:pt idx="5">
                    <c:v>0.491880144794555</c:v>
                  </c:pt>
                  <c:pt idx="6">
                    <c:v>0.16866119096109045</c:v>
                  </c:pt>
                  <c:pt idx="7">
                    <c:v>0</c:v>
                  </c:pt>
                  <c:pt idx="8">
                    <c:v>0.34320087624860296</c:v>
                  </c:pt>
                </c:numCache>
              </c:numRef>
            </c:plus>
            <c:minus>
              <c:numRef>
                <c:f>SCIP!$B$40:$J$40</c:f>
                <c:numCache>
                  <c:formatCode>General</c:formatCode>
                  <c:ptCount val="9"/>
                  <c:pt idx="0">
                    <c:v>0.19217349210450668</c:v>
                  </c:pt>
                  <c:pt idx="1">
                    <c:v>0.15588478532181588</c:v>
                  </c:pt>
                  <c:pt idx="2">
                    <c:v>9.8590388376510865E-2</c:v>
                  </c:pt>
                  <c:pt idx="3">
                    <c:v>0.172507607541356</c:v>
                  </c:pt>
                  <c:pt idx="4">
                    <c:v>0.24452335433784983</c:v>
                  </c:pt>
                  <c:pt idx="5">
                    <c:v>0.491880144794555</c:v>
                  </c:pt>
                  <c:pt idx="6">
                    <c:v>0.16866119096109045</c:v>
                  </c:pt>
                  <c:pt idx="7">
                    <c:v>0</c:v>
                  </c:pt>
                  <c:pt idx="8">
                    <c:v>0.343200876248602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CIP!$L$7:$T$7</c:f>
              <c:numCache>
                <c:formatCode>0.0</c:formatCode>
                <c:ptCount val="9"/>
                <c:pt idx="0" formatCode="General">
                  <c:v>1</c:v>
                </c:pt>
                <c:pt idx="1">
                  <c:v>10.243592536952244</c:v>
                </c:pt>
                <c:pt idx="2">
                  <c:v>10.528706612235188</c:v>
                </c:pt>
                <c:pt idx="3">
                  <c:v>13.2853667259589</c:v>
                </c:pt>
                <c:pt idx="4">
                  <c:v>92.130957922473996</c:v>
                </c:pt>
                <c:pt idx="5">
                  <c:v>90.367275757431486</c:v>
                </c:pt>
                <c:pt idx="6">
                  <c:v>96.20841603481945</c:v>
                </c:pt>
                <c:pt idx="7">
                  <c:v>49.371819521624083</c:v>
                </c:pt>
                <c:pt idx="8">
                  <c:v>244.271257303292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12C-43B0-BDCD-20C14E7BE98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7"/>
        <c:axId val="-1724286608"/>
        <c:axId val="-1724292048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val>
                  <c:numRef>
                    <c:extLst>
                      <c:ext uri="{02D57815-91ED-43cb-92C2-25804820EDAC}">
                        <c15:formulaRef>
                          <c15:sqref>SCIP!$L$6:$T$6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12</c:v>
                      </c:pt>
                      <c:pt idx="1">
                        <c:v>17</c:v>
                      </c:pt>
                      <c:pt idx="2">
                        <c:v>18</c:v>
                      </c:pt>
                      <c:pt idx="3">
                        <c:v>19</c:v>
                      </c:pt>
                      <c:pt idx="4">
                        <c:v>20</c:v>
                      </c:pt>
                      <c:pt idx="5">
                        <c:v>21</c:v>
                      </c:pt>
                      <c:pt idx="6">
                        <c:v>22</c:v>
                      </c:pt>
                      <c:pt idx="7">
                        <c:v>23</c:v>
                      </c:pt>
                      <c:pt idx="8">
                        <c:v>2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A-612C-43B0-BDCD-20C14E7BE985}"/>
                  </c:ext>
                </c:extLst>
              </c15:ser>
            </c15:filteredBarSeries>
          </c:ext>
        </c:extLst>
      </c:barChart>
      <c:catAx>
        <c:axId val="-1724286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evelopmental stage of </a:t>
                </a:r>
                <a:r>
                  <a:rPr lang="en-GB" i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. scripta elegans</a:t>
                </a:r>
                <a:r>
                  <a:rPr lang="en-GB" i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.</a:t>
                </a:r>
                <a:endParaRPr lang="en-GB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24292048"/>
        <c:crosses val="autoZero"/>
        <c:auto val="1"/>
        <c:lblAlgn val="ctr"/>
        <c:lblOffset val="100"/>
        <c:noMultiLvlLbl val="0"/>
      </c:catAx>
      <c:valAx>
        <c:axId val="-1724292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xpression-fold  SCI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24286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8</xdr:row>
      <xdr:rowOff>4762</xdr:rowOff>
    </xdr:from>
    <xdr:to>
      <xdr:col>18</xdr:col>
      <xdr:colOff>304800</xdr:colOff>
      <xdr:row>22</xdr:row>
      <xdr:rowOff>809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10D1989-C189-446B-8E07-B821BEA6D3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7</xdr:row>
      <xdr:rowOff>190499</xdr:rowOff>
    </xdr:from>
    <xdr:to>
      <xdr:col>18</xdr:col>
      <xdr:colOff>465667</xdr:colOff>
      <xdr:row>29</xdr:row>
      <xdr:rowOff>1058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A73B562-2EA5-4CAD-A713-ABE6DDFD2C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8</xdr:row>
      <xdr:rowOff>0</xdr:rowOff>
    </xdr:from>
    <xdr:to>
      <xdr:col>18</xdr:col>
      <xdr:colOff>304800</xdr:colOff>
      <xdr:row>22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5ED38D4-709A-42E9-B9F2-9FBD4321B0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09599</xdr:colOff>
      <xdr:row>7</xdr:row>
      <xdr:rowOff>190499</xdr:rowOff>
    </xdr:from>
    <xdr:to>
      <xdr:col>18</xdr:col>
      <xdr:colOff>314324</xdr:colOff>
      <xdr:row>28</xdr:row>
      <xdr:rowOff>1428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CB46113-3763-4DFC-A887-0A79B75391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7</xdr:row>
      <xdr:rowOff>190499</xdr:rowOff>
    </xdr:from>
    <xdr:to>
      <xdr:col>18</xdr:col>
      <xdr:colOff>304800</xdr:colOff>
      <xdr:row>25</xdr:row>
      <xdr:rowOff>1238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38CF9B2-327A-4FFC-988B-9FD2E7576B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8</xdr:row>
      <xdr:rowOff>0</xdr:rowOff>
    </xdr:from>
    <xdr:to>
      <xdr:col>18</xdr:col>
      <xdr:colOff>304800</xdr:colOff>
      <xdr:row>22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0288741-D6F0-47A3-BEE4-2913E5BC44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8</xdr:row>
      <xdr:rowOff>0</xdr:rowOff>
    </xdr:from>
    <xdr:to>
      <xdr:col>18</xdr:col>
      <xdr:colOff>304800</xdr:colOff>
      <xdr:row>22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71DF948-BB2A-4100-9743-8699C7503F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8</xdr:row>
      <xdr:rowOff>0</xdr:rowOff>
    </xdr:from>
    <xdr:to>
      <xdr:col>18</xdr:col>
      <xdr:colOff>304800</xdr:colOff>
      <xdr:row>22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A682520-1520-4FE9-95AF-4657DE03F3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72"/>
  <sheetViews>
    <sheetView topLeftCell="A178" workbookViewId="0">
      <selection activeCell="E31" sqref="E31"/>
    </sheetView>
  </sheetViews>
  <sheetFormatPr defaultRowHeight="15" x14ac:dyDescent="0.25"/>
  <cols>
    <col min="1" max="1" width="7.5703125" style="2" bestFit="1" customWidth="1"/>
    <col min="2" max="2" width="5.85546875" style="2" bestFit="1" customWidth="1"/>
    <col min="3" max="3" width="7.42578125" bestFit="1" customWidth="1"/>
    <col min="4" max="6" width="12" bestFit="1" customWidth="1"/>
    <col min="7" max="7" width="3.28515625" customWidth="1"/>
    <col min="8" max="10" width="12" bestFit="1" customWidth="1"/>
    <col min="11" max="11" width="12.85546875" bestFit="1" customWidth="1"/>
  </cols>
  <sheetData>
    <row r="1" spans="1:12" s="3" customFormat="1" x14ac:dyDescent="0.25">
      <c r="A1" s="4" t="s">
        <v>1</v>
      </c>
      <c r="B1" s="4" t="s">
        <v>2</v>
      </c>
      <c r="C1" s="3" t="s">
        <v>37</v>
      </c>
      <c r="D1" s="3" t="s">
        <v>10</v>
      </c>
      <c r="E1" s="3" t="s">
        <v>11</v>
      </c>
      <c r="F1" s="3" t="s">
        <v>12</v>
      </c>
      <c r="H1" s="3" t="s">
        <v>13</v>
      </c>
      <c r="I1" s="3" t="s">
        <v>14</v>
      </c>
      <c r="J1" s="3" t="s">
        <v>15</v>
      </c>
    </row>
    <row r="2" spans="1:12" x14ac:dyDescent="0.25">
      <c r="A2" s="2" t="s">
        <v>38</v>
      </c>
      <c r="B2" s="2">
        <v>12</v>
      </c>
      <c r="C2" s="5" t="s">
        <v>39</v>
      </c>
      <c r="D2" s="6">
        <v>18.097863261198501</v>
      </c>
      <c r="E2" s="6">
        <v>17.506042029750802</v>
      </c>
      <c r="F2" s="6">
        <v>17.763757073615899</v>
      </c>
      <c r="G2" s="6"/>
      <c r="H2" s="6">
        <v>18.659975505844798</v>
      </c>
      <c r="I2" s="6">
        <v>18.6167558948415</v>
      </c>
      <c r="J2" s="6">
        <v>18.371169734943201</v>
      </c>
      <c r="K2" s="6"/>
      <c r="L2" s="1"/>
    </row>
    <row r="3" spans="1:12" x14ac:dyDescent="0.25">
      <c r="A3" s="2" t="s">
        <v>38</v>
      </c>
      <c r="B3" s="2">
        <v>12</v>
      </c>
      <c r="C3" s="5" t="s">
        <v>0</v>
      </c>
      <c r="D3" s="6">
        <v>32.256908424074403</v>
      </c>
      <c r="E3" s="6">
        <v>31.586956574969999</v>
      </c>
      <c r="F3" s="6">
        <v>32.1585287453685</v>
      </c>
      <c r="G3" s="6"/>
      <c r="H3" s="6">
        <v>31.663649646954099</v>
      </c>
      <c r="I3" s="6">
        <v>31.554357255312301</v>
      </c>
      <c r="J3" s="6">
        <v>31.3580280510797</v>
      </c>
      <c r="K3" s="6"/>
      <c r="L3" s="1"/>
    </row>
    <row r="4" spans="1:12" x14ac:dyDescent="0.25">
      <c r="A4" s="2" t="s">
        <v>38</v>
      </c>
      <c r="B4" s="2">
        <v>12</v>
      </c>
      <c r="C4" s="5" t="s">
        <v>3</v>
      </c>
      <c r="D4" s="6">
        <v>32.336196730135299</v>
      </c>
      <c r="E4" s="6">
        <v>32.502143375756198</v>
      </c>
      <c r="F4" s="6">
        <v>32.497003956473201</v>
      </c>
      <c r="G4" s="6"/>
      <c r="H4" s="6">
        <v>34.442761005862998</v>
      </c>
      <c r="I4" s="6">
        <v>33.524934049936697</v>
      </c>
      <c r="J4" s="6">
        <v>32.869099120978099</v>
      </c>
      <c r="K4" s="6"/>
      <c r="L4" s="1"/>
    </row>
    <row r="5" spans="1:12" x14ac:dyDescent="0.25">
      <c r="A5" s="2" t="s">
        <v>38</v>
      </c>
      <c r="B5" s="2">
        <v>12</v>
      </c>
      <c r="C5" s="5" t="s">
        <v>4</v>
      </c>
      <c r="D5" s="6">
        <v>34.247988587190399</v>
      </c>
      <c r="E5" s="6">
        <v>34.214671823027103</v>
      </c>
      <c r="F5" s="6">
        <v>33.4844412654218</v>
      </c>
      <c r="G5" s="6"/>
      <c r="H5" s="6">
        <v>36.237474104092797</v>
      </c>
      <c r="I5" s="6">
        <v>34.953421858496</v>
      </c>
      <c r="J5" s="6">
        <v>34.828788876634398</v>
      </c>
      <c r="K5" s="6"/>
      <c r="L5" s="1"/>
    </row>
    <row r="6" spans="1:12" x14ac:dyDescent="0.25">
      <c r="A6" s="2" t="s">
        <v>38</v>
      </c>
      <c r="B6" s="2">
        <v>12</v>
      </c>
      <c r="C6" s="5" t="s">
        <v>5</v>
      </c>
      <c r="D6" s="6">
        <v>29.059835063678801</v>
      </c>
      <c r="E6" s="6">
        <v>29.564128372636802</v>
      </c>
      <c r="F6" s="6">
        <v>29.025904719641201</v>
      </c>
      <c r="G6" s="6"/>
      <c r="H6" s="6">
        <v>30.4764227266574</v>
      </c>
      <c r="I6" s="6">
        <v>29.725181353744698</v>
      </c>
      <c r="J6" s="6">
        <v>29.791864212924899</v>
      </c>
      <c r="K6" s="6"/>
      <c r="L6" s="1"/>
    </row>
    <row r="7" spans="1:12" x14ac:dyDescent="0.25">
      <c r="A7" s="2" t="s">
        <v>38</v>
      </c>
      <c r="B7" s="2">
        <v>12</v>
      </c>
      <c r="C7" s="5" t="s">
        <v>6</v>
      </c>
      <c r="D7" s="6">
        <v>34.008911135062803</v>
      </c>
      <c r="E7" s="6">
        <v>37.283098163929402</v>
      </c>
      <c r="F7" s="6">
        <v>35.013879536917898</v>
      </c>
      <c r="G7" s="6"/>
      <c r="H7" s="6">
        <v>39.039694980221498</v>
      </c>
      <c r="I7" s="6">
        <v>37.422160242293799</v>
      </c>
      <c r="J7" s="6">
        <v>38.173026423843702</v>
      </c>
      <c r="K7" s="6"/>
      <c r="L7" s="1"/>
    </row>
    <row r="8" spans="1:12" x14ac:dyDescent="0.25">
      <c r="A8" s="2" t="s">
        <v>38</v>
      </c>
      <c r="B8" s="2">
        <v>12</v>
      </c>
      <c r="C8" s="5" t="s">
        <v>7</v>
      </c>
      <c r="D8" s="6">
        <v>25.931867039180801</v>
      </c>
      <c r="E8" s="6">
        <v>25.4799417938879</v>
      </c>
      <c r="F8" s="6">
        <v>26.959655964459699</v>
      </c>
      <c r="G8" s="6"/>
      <c r="H8" s="6">
        <v>26.684915757198301</v>
      </c>
      <c r="I8" s="6">
        <v>26.7431585661767</v>
      </c>
      <c r="J8" s="6">
        <v>26.743594766294901</v>
      </c>
      <c r="K8" s="6"/>
      <c r="L8" s="1"/>
    </row>
    <row r="9" spans="1:12" x14ac:dyDescent="0.25">
      <c r="A9" s="2" t="s">
        <v>38</v>
      </c>
      <c r="B9" s="2">
        <v>12</v>
      </c>
      <c r="C9" s="5" t="s">
        <v>8</v>
      </c>
      <c r="D9" s="6">
        <v>28.0990717386853</v>
      </c>
      <c r="E9" s="6">
        <v>27.398688612633599</v>
      </c>
      <c r="F9" s="6">
        <v>27.499617817598999</v>
      </c>
      <c r="G9" s="6"/>
      <c r="H9" s="6">
        <v>28.061287890435899</v>
      </c>
      <c r="I9" s="6">
        <v>28.473189813501801</v>
      </c>
      <c r="J9" s="6">
        <v>27.725830978979602</v>
      </c>
      <c r="K9" s="6"/>
      <c r="L9" s="1"/>
    </row>
    <row r="10" spans="1:12" x14ac:dyDescent="0.25">
      <c r="A10" s="2" t="s">
        <v>38</v>
      </c>
      <c r="B10" s="2">
        <v>12</v>
      </c>
      <c r="C10" s="5" t="s">
        <v>9</v>
      </c>
      <c r="D10" s="6">
        <v>31.4864306843184</v>
      </c>
      <c r="E10" s="6">
        <v>39.101723231658099</v>
      </c>
      <c r="F10" s="6">
        <v>30.324705939761898</v>
      </c>
      <c r="G10" s="6"/>
      <c r="H10" s="6">
        <v>31.3365687263944</v>
      </c>
      <c r="I10" s="6">
        <v>31.283109199458998</v>
      </c>
      <c r="J10" s="6">
        <v>30.7132813173884</v>
      </c>
      <c r="K10" s="6"/>
      <c r="L10" s="1"/>
    </row>
    <row r="11" spans="1:12" x14ac:dyDescent="0.25">
      <c r="A11" s="2">
        <v>12</v>
      </c>
      <c r="B11" s="2">
        <v>12</v>
      </c>
      <c r="C11" s="5" t="s">
        <v>39</v>
      </c>
      <c r="D11" s="6">
        <v>18.2988901423969</v>
      </c>
      <c r="E11" s="6">
        <v>18.182250678377301</v>
      </c>
      <c r="F11" s="6">
        <v>18.443876614057501</v>
      </c>
      <c r="G11" s="6"/>
      <c r="H11" s="6">
        <v>18.4604350941696</v>
      </c>
      <c r="I11" s="6">
        <v>18.329949453303801</v>
      </c>
      <c r="J11" s="6">
        <v>18.590937879313</v>
      </c>
      <c r="K11" s="6"/>
      <c r="L11" s="1"/>
    </row>
    <row r="12" spans="1:12" x14ac:dyDescent="0.25">
      <c r="A12" s="2">
        <v>12</v>
      </c>
      <c r="B12" s="2">
        <v>12</v>
      </c>
      <c r="C12" s="5" t="s">
        <v>0</v>
      </c>
      <c r="D12" s="6">
        <v>31.1235646364009</v>
      </c>
      <c r="E12" s="6">
        <v>30.490398752828501</v>
      </c>
      <c r="F12" s="6">
        <v>30.966250528552202</v>
      </c>
      <c r="G12" s="6"/>
      <c r="H12" s="6">
        <v>30.830291543941598</v>
      </c>
      <c r="I12" s="6">
        <v>30.865402209802198</v>
      </c>
      <c r="J12" s="6">
        <v>31.245850851477801</v>
      </c>
      <c r="K12" s="6"/>
      <c r="L12" s="1"/>
    </row>
    <row r="13" spans="1:12" x14ac:dyDescent="0.25">
      <c r="A13" s="2">
        <v>12</v>
      </c>
      <c r="B13" s="2">
        <v>12</v>
      </c>
      <c r="C13" s="5" t="s">
        <v>3</v>
      </c>
      <c r="D13" s="6">
        <v>34.546606573771001</v>
      </c>
      <c r="E13" s="6">
        <v>32.324801804065402</v>
      </c>
      <c r="F13" s="6">
        <v>33.414010027212299</v>
      </c>
      <c r="G13" s="6"/>
      <c r="H13" s="6">
        <v>33.020850531646602</v>
      </c>
      <c r="I13" s="6">
        <v>32.377682125446803</v>
      </c>
      <c r="J13" s="6">
        <v>32.684063180265703</v>
      </c>
      <c r="K13" s="6"/>
      <c r="L13" s="1"/>
    </row>
    <row r="14" spans="1:12" x14ac:dyDescent="0.25">
      <c r="A14" s="2">
        <v>12</v>
      </c>
      <c r="B14" s="2">
        <v>12</v>
      </c>
      <c r="C14" s="5" t="s">
        <v>4</v>
      </c>
      <c r="D14" s="6">
        <v>34.227665627309399</v>
      </c>
      <c r="E14" s="6">
        <v>34.505572206250001</v>
      </c>
      <c r="F14" s="6">
        <v>35.586596849640301</v>
      </c>
      <c r="G14" s="6"/>
      <c r="H14" s="6">
        <v>34.451575225810601</v>
      </c>
      <c r="I14" s="6">
        <v>34.073321475629797</v>
      </c>
      <c r="J14" s="6">
        <v>33.239355196174202</v>
      </c>
      <c r="K14" s="6"/>
      <c r="L14" s="1"/>
    </row>
    <row r="15" spans="1:12" x14ac:dyDescent="0.25">
      <c r="A15" s="2">
        <v>12</v>
      </c>
      <c r="B15" s="2">
        <v>12</v>
      </c>
      <c r="C15" s="5" t="s">
        <v>5</v>
      </c>
      <c r="D15" s="6">
        <v>29.4862563303058</v>
      </c>
      <c r="E15" s="6">
        <v>29.564498833086599</v>
      </c>
      <c r="F15" s="6">
        <v>29.342236936379798</v>
      </c>
      <c r="G15" s="6"/>
      <c r="H15" s="6">
        <v>30.523800077762399</v>
      </c>
      <c r="I15" s="6">
        <v>30.4801539640569</v>
      </c>
      <c r="J15" s="6">
        <v>30.015117133911101</v>
      </c>
      <c r="K15" s="6"/>
      <c r="L15" s="1"/>
    </row>
    <row r="16" spans="1:12" x14ac:dyDescent="0.25">
      <c r="A16" s="2">
        <v>12</v>
      </c>
      <c r="B16" s="2">
        <v>12</v>
      </c>
      <c r="C16" s="5" t="s">
        <v>6</v>
      </c>
      <c r="D16" s="6">
        <v>31.864296344778602</v>
      </c>
      <c r="E16" s="6">
        <v>34.341860705059403</v>
      </c>
      <c r="F16" s="6"/>
      <c r="G16" s="6"/>
      <c r="H16" s="6">
        <v>35.291321991584702</v>
      </c>
      <c r="I16" s="6">
        <v>34.0645037112781</v>
      </c>
      <c r="J16" s="6">
        <v>33.756557260716399</v>
      </c>
      <c r="K16" s="6"/>
      <c r="L16" s="1"/>
    </row>
    <row r="17" spans="1:12" x14ac:dyDescent="0.25">
      <c r="A17" s="2">
        <v>12</v>
      </c>
      <c r="B17" s="2">
        <v>12</v>
      </c>
      <c r="C17" s="5" t="s">
        <v>7</v>
      </c>
      <c r="D17" s="6">
        <v>25.471636702040598</v>
      </c>
      <c r="E17" s="6">
        <v>26.161881808534499</v>
      </c>
      <c r="F17" s="6">
        <v>25.725690324086301</v>
      </c>
      <c r="G17" s="6"/>
      <c r="H17" s="6">
        <v>26.015815247131901</v>
      </c>
      <c r="I17" s="6">
        <v>26.1812494718152</v>
      </c>
      <c r="J17" s="6">
        <v>26.0679294395566</v>
      </c>
      <c r="K17" s="6"/>
      <c r="L17" s="1"/>
    </row>
    <row r="18" spans="1:12" x14ac:dyDescent="0.25">
      <c r="A18" s="2">
        <v>12</v>
      </c>
      <c r="B18" s="2">
        <v>12</v>
      </c>
      <c r="C18" s="5" t="s">
        <v>8</v>
      </c>
      <c r="D18" s="6">
        <v>27.456764796334198</v>
      </c>
      <c r="E18" s="6">
        <v>27.307940730879899</v>
      </c>
      <c r="F18" s="6">
        <v>27.240275186487299</v>
      </c>
      <c r="G18" s="6"/>
      <c r="H18" s="6">
        <v>27.451168410263701</v>
      </c>
      <c r="I18" s="6">
        <v>27.674747866012801</v>
      </c>
      <c r="J18" s="6">
        <v>27.682428860004698</v>
      </c>
      <c r="K18" s="6"/>
      <c r="L18" s="1"/>
    </row>
    <row r="19" spans="1:12" x14ac:dyDescent="0.25">
      <c r="A19" s="2">
        <v>12</v>
      </c>
      <c r="B19" s="2">
        <v>12</v>
      </c>
      <c r="C19" s="5" t="s">
        <v>9</v>
      </c>
      <c r="D19" s="6">
        <v>31.782144875377401</v>
      </c>
      <c r="E19" s="6">
        <v>32.951064017921503</v>
      </c>
      <c r="F19" s="6"/>
      <c r="G19" s="6"/>
      <c r="H19" s="6">
        <v>32.539527546084798</v>
      </c>
      <c r="I19" s="6">
        <v>32.943017624575802</v>
      </c>
      <c r="J19" s="6"/>
      <c r="K19" s="6"/>
      <c r="L19" s="1"/>
    </row>
    <row r="20" spans="1:12" x14ac:dyDescent="0.25">
      <c r="A20" s="2" t="s">
        <v>17</v>
      </c>
      <c r="B20" s="2">
        <v>17</v>
      </c>
      <c r="C20" s="5" t="s">
        <v>39</v>
      </c>
      <c r="D20" s="6">
        <v>19.233514030780299</v>
      </c>
      <c r="E20" s="6">
        <v>19.129584603468501</v>
      </c>
      <c r="F20" s="6">
        <v>19.327575816296498</v>
      </c>
      <c r="G20" s="6"/>
      <c r="H20" s="6">
        <v>19.6588381307071</v>
      </c>
      <c r="I20" s="6">
        <v>19.919579861789199</v>
      </c>
      <c r="J20" s="6">
        <v>20.190001798972599</v>
      </c>
      <c r="K20" s="6"/>
      <c r="L20" s="1"/>
    </row>
    <row r="21" spans="1:12" x14ac:dyDescent="0.25">
      <c r="A21" s="2" t="s">
        <v>17</v>
      </c>
      <c r="B21" s="2">
        <v>17</v>
      </c>
      <c r="C21" s="5" t="s">
        <v>0</v>
      </c>
      <c r="D21" s="6">
        <v>29.323236978485099</v>
      </c>
      <c r="E21" s="6">
        <v>28.946729790333698</v>
      </c>
      <c r="F21" s="6">
        <v>28.855919895022801</v>
      </c>
      <c r="G21" s="6"/>
      <c r="H21" s="6">
        <v>31.1936806572539</v>
      </c>
      <c r="I21" s="6">
        <v>32.132129082623202</v>
      </c>
      <c r="J21" s="6">
        <v>29.427119011856799</v>
      </c>
      <c r="K21" s="6"/>
      <c r="L21" s="1"/>
    </row>
    <row r="22" spans="1:12" x14ac:dyDescent="0.25">
      <c r="A22" s="2" t="s">
        <v>17</v>
      </c>
      <c r="B22" s="2">
        <v>17</v>
      </c>
      <c r="C22" s="5" t="s">
        <v>3</v>
      </c>
      <c r="D22" s="6">
        <v>32.851198223704998</v>
      </c>
      <c r="E22" s="6">
        <v>32.882757993178799</v>
      </c>
      <c r="F22" s="6">
        <v>32.1184291293279</v>
      </c>
      <c r="G22" s="6"/>
      <c r="H22" s="6">
        <v>34.044951800610001</v>
      </c>
      <c r="I22" s="6">
        <v>34.457436269652</v>
      </c>
      <c r="J22" s="6">
        <v>32.6806318871241</v>
      </c>
      <c r="K22" s="6"/>
      <c r="L22" s="1"/>
    </row>
    <row r="23" spans="1:12" x14ac:dyDescent="0.25">
      <c r="A23" s="2" t="s">
        <v>17</v>
      </c>
      <c r="B23" s="2">
        <v>17</v>
      </c>
      <c r="C23" s="5" t="s">
        <v>4</v>
      </c>
      <c r="D23" s="6">
        <v>35.694428598155802</v>
      </c>
      <c r="E23" s="6">
        <v>37.838928597219898</v>
      </c>
      <c r="F23" s="6">
        <v>34.502162010802799</v>
      </c>
      <c r="G23" s="6"/>
      <c r="H23" s="6"/>
      <c r="I23" s="6">
        <v>37.253897245131903</v>
      </c>
      <c r="J23" s="6">
        <v>37.551985655924298</v>
      </c>
      <c r="K23" s="6"/>
      <c r="L23" s="1"/>
    </row>
    <row r="24" spans="1:12" x14ac:dyDescent="0.25">
      <c r="A24" s="2" t="s">
        <v>17</v>
      </c>
      <c r="B24" s="2">
        <v>17</v>
      </c>
      <c r="C24" s="5" t="s">
        <v>5</v>
      </c>
      <c r="D24" s="6">
        <v>30.621468809794401</v>
      </c>
      <c r="E24" s="6">
        <v>29.355122230743699</v>
      </c>
      <c r="F24" s="6">
        <v>30.217769411966099</v>
      </c>
      <c r="G24" s="6"/>
      <c r="H24" s="6">
        <v>30.998307166172701</v>
      </c>
      <c r="I24" s="6">
        <v>30.205164110130301</v>
      </c>
      <c r="J24" s="6"/>
      <c r="K24" s="6"/>
      <c r="L24" s="1"/>
    </row>
    <row r="25" spans="1:12" x14ac:dyDescent="0.25">
      <c r="A25" s="2" t="s">
        <v>17</v>
      </c>
      <c r="B25" s="2">
        <v>17</v>
      </c>
      <c r="C25" s="5" t="s">
        <v>6</v>
      </c>
      <c r="D25" s="6"/>
      <c r="E25" s="6">
        <v>38.8317757866985</v>
      </c>
      <c r="F25" s="6">
        <v>33.835678239300101</v>
      </c>
      <c r="G25" s="6"/>
      <c r="H25" s="6"/>
      <c r="I25" s="6"/>
      <c r="J25" s="6">
        <v>33.4194395802798</v>
      </c>
      <c r="K25" s="6"/>
      <c r="L25" s="1"/>
    </row>
    <row r="26" spans="1:12" x14ac:dyDescent="0.25">
      <c r="A26" s="2" t="s">
        <v>17</v>
      </c>
      <c r="B26" s="2">
        <v>17</v>
      </c>
      <c r="C26" s="5" t="s">
        <v>7</v>
      </c>
      <c r="D26" s="6">
        <v>27.0848731427015</v>
      </c>
      <c r="E26" s="6">
        <v>26.338536866119199</v>
      </c>
      <c r="F26" s="6">
        <v>26.502988159068099</v>
      </c>
      <c r="G26" s="6"/>
      <c r="H26" s="6">
        <v>27.203813288398202</v>
      </c>
      <c r="I26" s="6">
        <v>26.425886807368201</v>
      </c>
      <c r="J26" s="6"/>
      <c r="K26" s="6"/>
      <c r="L26" s="1"/>
    </row>
    <row r="27" spans="1:12" x14ac:dyDescent="0.25">
      <c r="A27" s="2" t="s">
        <v>17</v>
      </c>
      <c r="B27" s="2">
        <v>17</v>
      </c>
      <c r="C27" s="5" t="s">
        <v>8</v>
      </c>
      <c r="D27" s="6">
        <v>24.5973968475761</v>
      </c>
      <c r="E27" s="6">
        <v>24.516523397687301</v>
      </c>
      <c r="F27" s="6">
        <v>25.910269947668301</v>
      </c>
      <c r="G27" s="6"/>
      <c r="H27" s="6">
        <v>24.749970944544401</v>
      </c>
      <c r="I27" s="6">
        <v>24.902312801153901</v>
      </c>
      <c r="J27" s="6">
        <v>24.599007495594801</v>
      </c>
      <c r="K27" s="6"/>
      <c r="L27" s="1"/>
    </row>
    <row r="28" spans="1:12" x14ac:dyDescent="0.25">
      <c r="A28" s="2" t="s">
        <v>17</v>
      </c>
      <c r="B28" s="2">
        <v>17</v>
      </c>
      <c r="C28" s="5" t="s">
        <v>9</v>
      </c>
      <c r="D28" s="6">
        <v>29.745247822335401</v>
      </c>
      <c r="E28" s="6">
        <v>30.225310743961501</v>
      </c>
      <c r="F28" s="6">
        <v>30.3184776422247</v>
      </c>
      <c r="G28" s="6"/>
      <c r="H28" s="6">
        <v>31.146152799968501</v>
      </c>
      <c r="I28" s="6">
        <v>30.149921615912501</v>
      </c>
      <c r="J28" s="6">
        <v>30.707484792716599</v>
      </c>
      <c r="K28" s="6"/>
      <c r="L28" s="1"/>
    </row>
    <row r="29" spans="1:12" x14ac:dyDescent="0.25">
      <c r="A29" s="2" t="s">
        <v>18</v>
      </c>
      <c r="B29" s="2">
        <v>17</v>
      </c>
      <c r="C29" s="5" t="s">
        <v>39</v>
      </c>
      <c r="D29" s="6">
        <v>18.377758347096901</v>
      </c>
      <c r="E29" s="6">
        <v>18.433004559967401</v>
      </c>
      <c r="F29" s="6">
        <v>18.528195292820801</v>
      </c>
      <c r="G29" s="6"/>
      <c r="H29" s="6">
        <v>19.0289267267841</v>
      </c>
      <c r="I29" s="6">
        <v>19.0682131225043</v>
      </c>
      <c r="J29" s="6">
        <v>18.914049951000798</v>
      </c>
      <c r="K29" s="6"/>
      <c r="L29" s="1"/>
    </row>
    <row r="30" spans="1:12" x14ac:dyDescent="0.25">
      <c r="A30" s="2" t="s">
        <v>18</v>
      </c>
      <c r="B30" s="2">
        <v>17</v>
      </c>
      <c r="C30" s="5" t="s">
        <v>0</v>
      </c>
      <c r="D30" s="6">
        <v>33.339570208759099</v>
      </c>
      <c r="E30" s="6">
        <v>33.573201955261801</v>
      </c>
      <c r="F30" s="6">
        <v>32.949955927556402</v>
      </c>
      <c r="G30" s="6"/>
      <c r="H30" s="6">
        <v>33.3108278399136</v>
      </c>
      <c r="I30" s="6">
        <v>33.084324038856799</v>
      </c>
      <c r="J30" s="6">
        <v>31.6917855083408</v>
      </c>
      <c r="K30" s="6"/>
      <c r="L30" s="1"/>
    </row>
    <row r="31" spans="1:12" x14ac:dyDescent="0.25">
      <c r="A31" s="2" t="s">
        <v>18</v>
      </c>
      <c r="B31" s="2">
        <v>17</v>
      </c>
      <c r="C31" s="5" t="s">
        <v>3</v>
      </c>
      <c r="D31" s="6">
        <v>35.4797976797323</v>
      </c>
      <c r="E31" s="6">
        <v>34.519440746096002</v>
      </c>
      <c r="F31" s="6">
        <v>33.586355829809001</v>
      </c>
      <c r="G31" s="6"/>
      <c r="H31" s="6">
        <v>36.346247190501103</v>
      </c>
      <c r="I31" s="6">
        <v>35.139435006021898</v>
      </c>
      <c r="J31" s="6">
        <v>33.630874191777202</v>
      </c>
      <c r="K31" s="6"/>
      <c r="L31" s="1"/>
    </row>
    <row r="32" spans="1:12" x14ac:dyDescent="0.25">
      <c r="A32" s="2" t="s">
        <v>18</v>
      </c>
      <c r="B32" s="2">
        <v>17</v>
      </c>
      <c r="C32" s="5" t="s">
        <v>4</v>
      </c>
      <c r="D32" s="6">
        <v>35.691088201943501</v>
      </c>
      <c r="E32" s="6">
        <v>36.820123254961103</v>
      </c>
      <c r="F32" s="6"/>
      <c r="G32" s="6"/>
      <c r="H32" s="6"/>
      <c r="I32" s="6">
        <v>36.3537637778226</v>
      </c>
      <c r="J32" s="6">
        <v>36.425792919720202</v>
      </c>
      <c r="K32" s="6"/>
      <c r="L32" s="1"/>
    </row>
    <row r="33" spans="1:12" x14ac:dyDescent="0.25">
      <c r="A33" s="2" t="s">
        <v>18</v>
      </c>
      <c r="B33" s="2">
        <v>17</v>
      </c>
      <c r="C33" s="5" t="s">
        <v>5</v>
      </c>
      <c r="D33" s="6">
        <v>30.057026201663</v>
      </c>
      <c r="E33" s="6">
        <v>30.0044762831727</v>
      </c>
      <c r="F33" s="6">
        <v>29.999149675388001</v>
      </c>
      <c r="G33" s="6"/>
      <c r="H33" s="6">
        <v>32.2229233500207</v>
      </c>
      <c r="I33" s="6">
        <v>31.848559796453401</v>
      </c>
      <c r="J33" s="6">
        <v>30.568255503446998</v>
      </c>
      <c r="K33" s="6"/>
      <c r="L33" s="1"/>
    </row>
    <row r="34" spans="1:12" x14ac:dyDescent="0.25">
      <c r="A34" s="2" t="s">
        <v>18</v>
      </c>
      <c r="B34" s="2">
        <v>17</v>
      </c>
      <c r="C34" s="5" t="s">
        <v>6</v>
      </c>
      <c r="D34" s="6">
        <v>34.790286365953897</v>
      </c>
      <c r="E34" s="6">
        <v>33.572249239294898</v>
      </c>
      <c r="F34" s="6">
        <v>35.596630464627701</v>
      </c>
      <c r="G34" s="6"/>
      <c r="H34" s="6">
        <v>39.596618053940702</v>
      </c>
      <c r="I34" s="6">
        <v>34.823535738848697</v>
      </c>
      <c r="J34" s="6">
        <v>37.290116134229301</v>
      </c>
      <c r="K34" s="6"/>
      <c r="L34" s="1"/>
    </row>
    <row r="35" spans="1:12" x14ac:dyDescent="0.25">
      <c r="A35" s="2" t="s">
        <v>18</v>
      </c>
      <c r="B35" s="2">
        <v>17</v>
      </c>
      <c r="C35" s="5" t="s">
        <v>7</v>
      </c>
      <c r="D35" s="6">
        <v>26.562964116928601</v>
      </c>
      <c r="E35" s="6">
        <v>26.106809961298602</v>
      </c>
      <c r="F35" s="6">
        <v>26.106601905599899</v>
      </c>
      <c r="G35" s="6"/>
      <c r="H35" s="6">
        <v>27.696600840342299</v>
      </c>
      <c r="I35" s="6">
        <v>27.281050349740699</v>
      </c>
      <c r="J35" s="6">
        <v>26.830092593911701</v>
      </c>
      <c r="K35" s="6"/>
      <c r="L35" s="1"/>
    </row>
    <row r="36" spans="1:12" x14ac:dyDescent="0.25">
      <c r="A36" s="2" t="s">
        <v>18</v>
      </c>
      <c r="B36" s="2">
        <v>17</v>
      </c>
      <c r="C36" s="5" t="s">
        <v>8</v>
      </c>
      <c r="D36" s="6">
        <v>24.1469144347802</v>
      </c>
      <c r="E36" s="6">
        <v>24.020465629667399</v>
      </c>
      <c r="F36" s="6">
        <v>24.449024952284802</v>
      </c>
      <c r="G36" s="6"/>
      <c r="H36" s="6">
        <v>25.800168271522502</v>
      </c>
      <c r="I36" s="6">
        <v>24.769383770499399</v>
      </c>
      <c r="J36" s="6">
        <v>24.827203294071801</v>
      </c>
      <c r="K36" s="6"/>
      <c r="L36" s="1"/>
    </row>
    <row r="37" spans="1:12" x14ac:dyDescent="0.25">
      <c r="A37" s="2" t="s">
        <v>18</v>
      </c>
      <c r="B37" s="2">
        <v>17</v>
      </c>
      <c r="C37" s="5" t="s">
        <v>9</v>
      </c>
      <c r="D37" s="6">
        <v>28.598170413366699</v>
      </c>
      <c r="E37" s="6">
        <v>28.920333114845199</v>
      </c>
      <c r="F37" s="6">
        <v>29.266799429233899</v>
      </c>
      <c r="G37" s="6"/>
      <c r="H37" s="6">
        <v>28.9756836591454</v>
      </c>
      <c r="I37" s="6">
        <v>29.087256715661901</v>
      </c>
      <c r="J37" s="6">
        <v>29.462532638913299</v>
      </c>
      <c r="K37" s="6"/>
      <c r="L37" s="1"/>
    </row>
    <row r="38" spans="1:12" x14ac:dyDescent="0.25">
      <c r="A38" s="2" t="s">
        <v>19</v>
      </c>
      <c r="B38" s="2">
        <v>17</v>
      </c>
      <c r="C38" s="5" t="s">
        <v>39</v>
      </c>
      <c r="D38" s="6">
        <v>17.8334236216484</v>
      </c>
      <c r="E38" s="6">
        <v>17.262035609291999</v>
      </c>
      <c r="F38" s="6">
        <v>17.9969900152775</v>
      </c>
      <c r="G38" s="6"/>
      <c r="H38" s="6">
        <v>18.558989752496601</v>
      </c>
      <c r="I38" s="6">
        <v>18.529185679353901</v>
      </c>
      <c r="J38" s="6">
        <v>20.9277122933049</v>
      </c>
      <c r="K38" s="6"/>
      <c r="L38" s="1"/>
    </row>
    <row r="39" spans="1:12" x14ac:dyDescent="0.25">
      <c r="A39" s="2" t="s">
        <v>19</v>
      </c>
      <c r="B39" s="2">
        <v>17</v>
      </c>
      <c r="C39" s="5" t="s">
        <v>0</v>
      </c>
      <c r="D39" s="6">
        <v>29.5584586221904</v>
      </c>
      <c r="E39" s="6">
        <v>31.4030073308849</v>
      </c>
      <c r="F39" s="6">
        <v>31.4293130290209</v>
      </c>
      <c r="G39" s="6"/>
      <c r="H39" s="6">
        <v>31.351987215535299</v>
      </c>
      <c r="I39" s="6">
        <v>32.238360379854399</v>
      </c>
      <c r="J39" s="6">
        <v>31.082352121626201</v>
      </c>
      <c r="K39" s="6"/>
      <c r="L39" s="1"/>
    </row>
    <row r="40" spans="1:12" x14ac:dyDescent="0.25">
      <c r="A40" s="2" t="s">
        <v>19</v>
      </c>
      <c r="B40" s="2">
        <v>17</v>
      </c>
      <c r="C40" s="5" t="s">
        <v>3</v>
      </c>
      <c r="D40" s="6">
        <v>32.2865777031028</v>
      </c>
      <c r="E40" s="6">
        <v>31.918891816506498</v>
      </c>
      <c r="F40" s="6">
        <v>31.7039946798077</v>
      </c>
      <c r="G40" s="6"/>
      <c r="H40" s="6">
        <v>34.231323502401303</v>
      </c>
      <c r="I40" s="6">
        <v>34.547192905463</v>
      </c>
      <c r="J40" s="6">
        <v>33.552694121933399</v>
      </c>
      <c r="K40" s="6"/>
      <c r="L40" s="1"/>
    </row>
    <row r="41" spans="1:12" x14ac:dyDescent="0.25">
      <c r="A41" s="2" t="s">
        <v>19</v>
      </c>
      <c r="B41" s="2">
        <v>17</v>
      </c>
      <c r="C41" s="5" t="s">
        <v>4</v>
      </c>
      <c r="D41" s="6">
        <v>35.0099744010694</v>
      </c>
      <c r="E41" s="6">
        <v>35.022137351138802</v>
      </c>
      <c r="F41" s="6">
        <v>36.124985236615601</v>
      </c>
      <c r="G41" s="6"/>
      <c r="H41" s="6">
        <v>39.131303958815799</v>
      </c>
      <c r="I41" s="6">
        <v>38.602192125846898</v>
      </c>
      <c r="J41" s="6">
        <v>37.740558403256898</v>
      </c>
      <c r="K41" s="6"/>
      <c r="L41" s="1"/>
    </row>
    <row r="42" spans="1:12" x14ac:dyDescent="0.25">
      <c r="A42" s="2" t="s">
        <v>19</v>
      </c>
      <c r="B42" s="2">
        <v>17</v>
      </c>
      <c r="C42" s="5" t="s">
        <v>5</v>
      </c>
      <c r="D42" s="6">
        <v>31.268786112394999</v>
      </c>
      <c r="E42" s="6">
        <v>30.895043430998101</v>
      </c>
      <c r="F42" s="6">
        <v>31.418732131357199</v>
      </c>
      <c r="G42" s="6"/>
      <c r="H42" s="6">
        <v>32.750195744257397</v>
      </c>
      <c r="I42" s="6">
        <v>32.224176534185801</v>
      </c>
      <c r="J42" s="6">
        <v>32.448310925110398</v>
      </c>
      <c r="K42" s="6"/>
      <c r="L42" s="1"/>
    </row>
    <row r="43" spans="1:12" x14ac:dyDescent="0.25">
      <c r="A43" s="2" t="s">
        <v>19</v>
      </c>
      <c r="B43" s="2">
        <v>17</v>
      </c>
      <c r="C43" s="5" t="s">
        <v>6</v>
      </c>
      <c r="D43" s="6">
        <v>36.272525323275303</v>
      </c>
      <c r="E43" s="6">
        <v>33.804965017498901</v>
      </c>
      <c r="F43" s="6">
        <v>33.8883718470641</v>
      </c>
      <c r="G43" s="6"/>
      <c r="H43" s="6">
        <v>36.645506056475298</v>
      </c>
      <c r="I43" s="6">
        <v>36.218336727985999</v>
      </c>
      <c r="J43" s="6">
        <v>38.920970070610302</v>
      </c>
      <c r="K43" s="6"/>
      <c r="L43" s="1"/>
    </row>
    <row r="44" spans="1:12" x14ac:dyDescent="0.25">
      <c r="A44" s="2" t="s">
        <v>19</v>
      </c>
      <c r="B44" s="2">
        <v>17</v>
      </c>
      <c r="C44" s="5" t="s">
        <v>7</v>
      </c>
      <c r="D44" s="6">
        <v>26.177402831085601</v>
      </c>
      <c r="E44" s="6">
        <v>26.131752249681298</v>
      </c>
      <c r="F44" s="6">
        <v>25.377244483941301</v>
      </c>
      <c r="G44" s="6"/>
      <c r="H44" s="6">
        <v>27.545198765256199</v>
      </c>
      <c r="I44" s="6">
        <v>25.6578378672634</v>
      </c>
      <c r="J44" s="6">
        <v>25.8227045902043</v>
      </c>
      <c r="K44" s="6"/>
      <c r="L44" s="1"/>
    </row>
    <row r="45" spans="1:12" x14ac:dyDescent="0.25">
      <c r="A45" s="2" t="s">
        <v>19</v>
      </c>
      <c r="B45" s="2">
        <v>17</v>
      </c>
      <c r="C45" s="5" t="s">
        <v>8</v>
      </c>
      <c r="D45" s="6">
        <v>23.9132395186423</v>
      </c>
      <c r="E45" s="6">
        <v>24.010634810384001</v>
      </c>
      <c r="F45" s="6">
        <v>24.336461403823201</v>
      </c>
      <c r="G45" s="6"/>
      <c r="H45" s="6">
        <v>24.2511532134337</v>
      </c>
      <c r="I45" s="6">
        <v>24.7376912665441</v>
      </c>
      <c r="J45" s="6">
        <v>24.748903022485202</v>
      </c>
      <c r="K45" s="6"/>
      <c r="L45" s="1"/>
    </row>
    <row r="46" spans="1:12" x14ac:dyDescent="0.25">
      <c r="A46" s="2" t="s">
        <v>19</v>
      </c>
      <c r="B46" s="2">
        <v>17</v>
      </c>
      <c r="C46" s="5" t="s">
        <v>9</v>
      </c>
      <c r="D46" s="6">
        <v>29.3252237187289</v>
      </c>
      <c r="E46" s="6">
        <v>29.262384025694701</v>
      </c>
      <c r="F46" s="6">
        <v>29.3756797691366</v>
      </c>
      <c r="G46" s="6"/>
      <c r="H46" s="6">
        <v>31.9907416765754</v>
      </c>
      <c r="I46" s="6"/>
      <c r="J46" s="6">
        <v>31.9146675674228</v>
      </c>
      <c r="K46" s="6"/>
      <c r="L46" s="1"/>
    </row>
    <row r="47" spans="1:12" x14ac:dyDescent="0.25">
      <c r="A47" s="2" t="s">
        <v>20</v>
      </c>
      <c r="B47" s="2">
        <v>17</v>
      </c>
      <c r="C47" s="5" t="s">
        <v>39</v>
      </c>
      <c r="D47" s="6">
        <v>18.4397809880012</v>
      </c>
      <c r="E47" s="6">
        <v>18.897849112770398</v>
      </c>
      <c r="F47" s="6">
        <v>18.603571030123501</v>
      </c>
      <c r="G47" s="6"/>
      <c r="H47" s="6">
        <v>19.0370581041112</v>
      </c>
      <c r="I47" s="6">
        <v>18.899386466945401</v>
      </c>
      <c r="J47" s="6">
        <v>19.106296214578801</v>
      </c>
      <c r="K47" s="6"/>
      <c r="L47" s="1"/>
    </row>
    <row r="48" spans="1:12" x14ac:dyDescent="0.25">
      <c r="A48" s="2" t="s">
        <v>20</v>
      </c>
      <c r="B48" s="2">
        <v>17</v>
      </c>
      <c r="C48" s="5" t="s">
        <v>0</v>
      </c>
      <c r="D48" s="6">
        <v>29.492319350307401</v>
      </c>
      <c r="E48" s="6">
        <v>29.8889153810346</v>
      </c>
      <c r="F48" s="6">
        <v>29.983011260800598</v>
      </c>
      <c r="G48" s="6"/>
      <c r="H48" s="6"/>
      <c r="I48" s="6">
        <v>32.8615096203485</v>
      </c>
      <c r="J48" s="6">
        <v>31.128103697691898</v>
      </c>
      <c r="K48" s="6"/>
      <c r="L48" s="1"/>
    </row>
    <row r="49" spans="1:12" x14ac:dyDescent="0.25">
      <c r="A49" s="2" t="s">
        <v>20</v>
      </c>
      <c r="B49" s="2">
        <v>17</v>
      </c>
      <c r="C49" s="5" t="s">
        <v>3</v>
      </c>
      <c r="D49" s="6">
        <v>31.4892439200053</v>
      </c>
      <c r="E49" s="6">
        <v>30.834017081136</v>
      </c>
      <c r="F49" s="6">
        <v>32.009932757228498</v>
      </c>
      <c r="G49" s="6"/>
      <c r="H49" s="6">
        <v>32.766920414341598</v>
      </c>
      <c r="I49" s="6">
        <v>32.154142711943898</v>
      </c>
      <c r="J49" s="6">
        <v>32.127534200899397</v>
      </c>
      <c r="K49" s="6"/>
      <c r="L49" s="1"/>
    </row>
    <row r="50" spans="1:12" x14ac:dyDescent="0.25">
      <c r="A50" s="2" t="s">
        <v>20</v>
      </c>
      <c r="B50" s="2">
        <v>17</v>
      </c>
      <c r="C50" s="5" t="s">
        <v>4</v>
      </c>
      <c r="D50" s="6">
        <v>34.958148308392303</v>
      </c>
      <c r="E50" s="6">
        <v>37.055073175534901</v>
      </c>
      <c r="F50" s="6"/>
      <c r="G50" s="6"/>
      <c r="H50" s="6"/>
      <c r="I50" s="6">
        <v>35.275179907252998</v>
      </c>
      <c r="J50" s="6">
        <v>34.722569890381898</v>
      </c>
      <c r="K50" s="6"/>
      <c r="L50" s="1"/>
    </row>
    <row r="51" spans="1:12" x14ac:dyDescent="0.25">
      <c r="A51" s="2" t="s">
        <v>20</v>
      </c>
      <c r="B51" s="2">
        <v>17</v>
      </c>
      <c r="C51" s="5" t="s">
        <v>5</v>
      </c>
      <c r="D51" s="6">
        <v>27.7144937044493</v>
      </c>
      <c r="E51" s="6">
        <v>29.4342165607972</v>
      </c>
      <c r="F51" s="6">
        <v>28.6127120744693</v>
      </c>
      <c r="G51" s="6"/>
      <c r="H51" s="6">
        <v>31.427229299282999</v>
      </c>
      <c r="I51" s="6">
        <v>34.312988388022298</v>
      </c>
      <c r="J51" s="6">
        <v>30.379425784324901</v>
      </c>
      <c r="K51" s="6"/>
      <c r="L51" s="1"/>
    </row>
    <row r="52" spans="1:12" x14ac:dyDescent="0.25">
      <c r="A52" s="2" t="s">
        <v>20</v>
      </c>
      <c r="B52" s="2">
        <v>17</v>
      </c>
      <c r="C52" s="5" t="s">
        <v>6</v>
      </c>
      <c r="D52" s="6">
        <v>32.155537481177298</v>
      </c>
      <c r="E52" s="6">
        <v>30.956737806858602</v>
      </c>
      <c r="F52" s="6">
        <v>31.557842551295099</v>
      </c>
      <c r="G52" s="6"/>
      <c r="H52" s="6">
        <v>36.217255555800897</v>
      </c>
      <c r="I52" s="6">
        <v>35.676852825612301</v>
      </c>
      <c r="J52" s="6">
        <v>37.6239466437071</v>
      </c>
      <c r="K52" s="6"/>
      <c r="L52" s="1"/>
    </row>
    <row r="53" spans="1:12" x14ac:dyDescent="0.25">
      <c r="A53" s="2" t="s">
        <v>20</v>
      </c>
      <c r="B53" s="2">
        <v>17</v>
      </c>
      <c r="C53" s="5" t="s">
        <v>7</v>
      </c>
      <c r="D53" s="6">
        <v>25.8625258406915</v>
      </c>
      <c r="E53" s="6">
        <v>26.078667861147999</v>
      </c>
      <c r="F53" s="6">
        <v>26.146269946850399</v>
      </c>
      <c r="G53" s="6"/>
      <c r="H53" s="6">
        <v>25.880944857702499</v>
      </c>
      <c r="I53" s="6">
        <v>26.6190367618997</v>
      </c>
      <c r="J53" s="6">
        <v>26.519429977042702</v>
      </c>
      <c r="K53" s="6"/>
      <c r="L53" s="1"/>
    </row>
    <row r="54" spans="1:12" x14ac:dyDescent="0.25">
      <c r="A54" s="2" t="s">
        <v>20</v>
      </c>
      <c r="B54" s="2">
        <v>17</v>
      </c>
      <c r="C54" s="5" t="s">
        <v>8</v>
      </c>
      <c r="D54" s="6">
        <v>23.575092235607599</v>
      </c>
      <c r="E54" s="6">
        <v>24.309333257168198</v>
      </c>
      <c r="F54" s="6">
        <v>23.940069384424099</v>
      </c>
      <c r="G54" s="6"/>
      <c r="H54" s="6">
        <v>24.273435375451601</v>
      </c>
      <c r="I54" s="6">
        <v>24.084432574775001</v>
      </c>
      <c r="J54" s="6">
        <v>23.936359191854802</v>
      </c>
      <c r="K54" s="6"/>
      <c r="L54" s="1"/>
    </row>
    <row r="55" spans="1:12" x14ac:dyDescent="0.25">
      <c r="A55" s="2" t="s">
        <v>20</v>
      </c>
      <c r="B55" s="2">
        <v>17</v>
      </c>
      <c r="C55" s="5" t="s">
        <v>9</v>
      </c>
      <c r="D55" s="6">
        <v>28.001548082744598</v>
      </c>
      <c r="E55" s="6">
        <v>28.925569766335201</v>
      </c>
      <c r="F55" s="6">
        <v>28.254448163184598</v>
      </c>
      <c r="G55" s="6"/>
      <c r="H55" s="6">
        <v>29.160302200933302</v>
      </c>
      <c r="I55" s="6">
        <v>29.0907855847402</v>
      </c>
      <c r="J55" s="6">
        <v>29.2205577636417</v>
      </c>
      <c r="K55" s="6"/>
      <c r="L55" s="1"/>
    </row>
    <row r="56" spans="1:12" x14ac:dyDescent="0.25">
      <c r="A56" s="2" t="s">
        <v>40</v>
      </c>
      <c r="B56" s="2">
        <v>17</v>
      </c>
      <c r="C56" s="5" t="s">
        <v>39</v>
      </c>
      <c r="D56" s="6">
        <v>16.8457959800918</v>
      </c>
      <c r="E56" s="6">
        <v>17.1803979361313</v>
      </c>
      <c r="F56" s="6">
        <v>16.714247391872</v>
      </c>
      <c r="G56" s="6"/>
      <c r="H56" s="6">
        <v>17.936755489756798</v>
      </c>
      <c r="I56" s="6">
        <v>17.999099022981198</v>
      </c>
      <c r="J56" s="6">
        <v>18.0385665760957</v>
      </c>
      <c r="K56" s="6"/>
      <c r="L56" s="1"/>
    </row>
    <row r="57" spans="1:12" x14ac:dyDescent="0.25">
      <c r="A57" s="2" t="s">
        <v>40</v>
      </c>
      <c r="B57" s="2">
        <v>17</v>
      </c>
      <c r="C57" s="5" t="s">
        <v>0</v>
      </c>
      <c r="D57" s="6">
        <v>27.316138042546001</v>
      </c>
      <c r="E57" s="6">
        <v>25.596298616603299</v>
      </c>
      <c r="F57" s="6">
        <v>26.716017332228098</v>
      </c>
      <c r="G57" s="6"/>
      <c r="H57" s="6">
        <v>29.6838204506323</v>
      </c>
      <c r="I57" s="6">
        <v>29.334270727887102</v>
      </c>
      <c r="J57" s="6">
        <v>29.505461511289699</v>
      </c>
      <c r="K57" s="6"/>
      <c r="L57" s="1"/>
    </row>
    <row r="58" spans="1:12" x14ac:dyDescent="0.25">
      <c r="A58" s="2" t="s">
        <v>40</v>
      </c>
      <c r="B58" s="2">
        <v>17</v>
      </c>
      <c r="C58" s="5" t="s">
        <v>3</v>
      </c>
      <c r="D58" s="6">
        <v>31.341315998955299</v>
      </c>
      <c r="E58" s="6">
        <v>31.785530361287801</v>
      </c>
      <c r="F58" s="6">
        <v>32.5242864219327</v>
      </c>
      <c r="G58" s="6"/>
      <c r="H58" s="6">
        <v>31.387051162512201</v>
      </c>
      <c r="I58" s="6">
        <v>31.201252936753299</v>
      </c>
      <c r="J58" s="6">
        <v>31.312723313242099</v>
      </c>
      <c r="K58" s="6"/>
      <c r="L58" s="1"/>
    </row>
    <row r="59" spans="1:12" x14ac:dyDescent="0.25">
      <c r="A59" s="2" t="s">
        <v>40</v>
      </c>
      <c r="B59" s="2">
        <v>17</v>
      </c>
      <c r="C59" s="5" t="s">
        <v>4</v>
      </c>
      <c r="D59" s="6">
        <v>34.262657390282698</v>
      </c>
      <c r="E59" s="6">
        <v>33.733890982617197</v>
      </c>
      <c r="F59" s="6">
        <v>33.986306949862602</v>
      </c>
      <c r="G59" s="6"/>
      <c r="H59" s="6">
        <v>36.491682921097102</v>
      </c>
      <c r="I59" s="6"/>
      <c r="J59" s="6">
        <v>35.159760744565403</v>
      </c>
      <c r="K59" s="6"/>
      <c r="L59" s="1"/>
    </row>
    <row r="60" spans="1:12" x14ac:dyDescent="0.25">
      <c r="A60" s="2" t="s">
        <v>40</v>
      </c>
      <c r="B60" s="2">
        <v>17</v>
      </c>
      <c r="C60" s="5" t="s">
        <v>5</v>
      </c>
      <c r="D60" s="6">
        <v>27.560201222650601</v>
      </c>
      <c r="E60" s="6">
        <v>26.987395984985401</v>
      </c>
      <c r="F60" s="6">
        <v>27.511166359043202</v>
      </c>
      <c r="G60" s="6"/>
      <c r="H60" s="6">
        <v>30.281306976271001</v>
      </c>
      <c r="I60" s="6">
        <v>30.7324022817841</v>
      </c>
      <c r="J60" s="6">
        <v>29.511574511785501</v>
      </c>
      <c r="K60" s="6"/>
      <c r="L60" s="1"/>
    </row>
    <row r="61" spans="1:12" x14ac:dyDescent="0.25">
      <c r="A61" s="2" t="s">
        <v>40</v>
      </c>
      <c r="B61" s="2">
        <v>17</v>
      </c>
      <c r="C61" s="5" t="s">
        <v>6</v>
      </c>
      <c r="D61" s="6">
        <v>26.3734223285364</v>
      </c>
      <c r="E61" s="6">
        <v>26.0528518437911</v>
      </c>
      <c r="F61" s="6">
        <v>26.691270114395099</v>
      </c>
      <c r="G61" s="6"/>
      <c r="H61" s="6">
        <v>37.017709222207998</v>
      </c>
      <c r="I61" s="6">
        <v>38.100267776467703</v>
      </c>
      <c r="J61" s="6">
        <v>36.790762048280897</v>
      </c>
      <c r="K61" s="6"/>
      <c r="L61" s="1"/>
    </row>
    <row r="62" spans="1:12" x14ac:dyDescent="0.25">
      <c r="A62" s="2" t="s">
        <v>40</v>
      </c>
      <c r="B62" s="2">
        <v>17</v>
      </c>
      <c r="C62" s="5" t="s">
        <v>7</v>
      </c>
      <c r="D62" s="6">
        <v>25.077281009873001</v>
      </c>
      <c r="E62" s="6">
        <v>24.9915003047618</v>
      </c>
      <c r="F62" s="6">
        <v>25.041345224982901</v>
      </c>
      <c r="G62" s="6"/>
      <c r="H62" s="6">
        <v>25.831996790054198</v>
      </c>
      <c r="I62" s="6">
        <v>26.118102554632099</v>
      </c>
      <c r="J62" s="6">
        <v>26.126283960976</v>
      </c>
      <c r="K62" s="6"/>
      <c r="L62" s="1"/>
    </row>
    <row r="63" spans="1:12" x14ac:dyDescent="0.25">
      <c r="A63" s="2" t="s">
        <v>40</v>
      </c>
      <c r="B63" s="2">
        <v>17</v>
      </c>
      <c r="C63" s="5" t="s">
        <v>8</v>
      </c>
      <c r="D63" s="6">
        <v>23.045236576593201</v>
      </c>
      <c r="E63" s="6">
        <v>22.7347618048789</v>
      </c>
      <c r="F63" s="6">
        <v>22.5650074051382</v>
      </c>
      <c r="G63" s="6"/>
      <c r="H63" s="6">
        <v>24.46921268042</v>
      </c>
      <c r="I63" s="6">
        <v>24.408622085136798</v>
      </c>
      <c r="J63" s="6">
        <v>24.626694779089402</v>
      </c>
      <c r="K63" s="6"/>
      <c r="L63" s="1"/>
    </row>
    <row r="64" spans="1:12" x14ac:dyDescent="0.25">
      <c r="A64" s="2" t="s">
        <v>40</v>
      </c>
      <c r="B64" s="2">
        <v>17</v>
      </c>
      <c r="C64" s="5" t="s">
        <v>9</v>
      </c>
      <c r="D64" s="6">
        <v>27.112439568353299</v>
      </c>
      <c r="E64" s="6">
        <v>27.168571360016799</v>
      </c>
      <c r="F64" s="6">
        <v>27.055654811873801</v>
      </c>
      <c r="G64" s="6"/>
      <c r="H64" s="6">
        <v>27.312014334968499</v>
      </c>
      <c r="I64" s="6"/>
      <c r="J64" s="6">
        <v>36.416498777215502</v>
      </c>
      <c r="K64" s="6"/>
      <c r="L64" s="1"/>
    </row>
    <row r="65" spans="1:12" x14ac:dyDescent="0.25">
      <c r="A65" s="2" t="s">
        <v>21</v>
      </c>
      <c r="B65" s="2">
        <v>18</v>
      </c>
      <c r="C65" t="s">
        <v>39</v>
      </c>
      <c r="D65" s="6">
        <v>18.6538080095265</v>
      </c>
      <c r="E65" s="6">
        <v>18.742819922262601</v>
      </c>
      <c r="F65" s="6">
        <v>19.029650961775399</v>
      </c>
      <c r="G65" s="6"/>
      <c r="H65" s="6">
        <v>18.5244117911021</v>
      </c>
      <c r="I65" s="6">
        <v>19.393872839922501</v>
      </c>
      <c r="J65" s="6">
        <v>19.086781632001902</v>
      </c>
      <c r="K65" s="6"/>
      <c r="L65" s="1"/>
    </row>
    <row r="66" spans="1:12" x14ac:dyDescent="0.25">
      <c r="A66" s="2" t="s">
        <v>21</v>
      </c>
      <c r="B66" s="2">
        <v>18</v>
      </c>
      <c r="C66" t="s">
        <v>0</v>
      </c>
      <c r="D66" s="6">
        <v>28.096449058491601</v>
      </c>
      <c r="E66" s="6">
        <v>29.314813903404499</v>
      </c>
      <c r="F66" s="6">
        <v>29.437860256041901</v>
      </c>
      <c r="G66" s="6"/>
      <c r="H66" s="6">
        <v>27.541355832935899</v>
      </c>
      <c r="I66" s="6">
        <v>28.5594644376399</v>
      </c>
      <c r="J66" s="6">
        <v>28.503475286571</v>
      </c>
      <c r="K66" s="6"/>
      <c r="L66" s="1"/>
    </row>
    <row r="67" spans="1:12" x14ac:dyDescent="0.25">
      <c r="A67" s="2" t="s">
        <v>21</v>
      </c>
      <c r="B67" s="2">
        <v>18</v>
      </c>
      <c r="C67" t="s">
        <v>3</v>
      </c>
      <c r="D67" s="6">
        <v>29.418351430315699</v>
      </c>
      <c r="E67" s="6">
        <v>29.338050187735099</v>
      </c>
      <c r="F67" s="6">
        <v>31.428264170018</v>
      </c>
      <c r="G67" s="6"/>
      <c r="H67" s="6">
        <v>29.304962326616899</v>
      </c>
      <c r="I67" s="6">
        <v>29.4102996741567</v>
      </c>
      <c r="J67" s="6">
        <v>30.223423967191799</v>
      </c>
      <c r="K67" s="6"/>
      <c r="L67" s="1"/>
    </row>
    <row r="68" spans="1:12" x14ac:dyDescent="0.25">
      <c r="A68" s="2" t="s">
        <v>21</v>
      </c>
      <c r="B68" s="2">
        <v>18</v>
      </c>
      <c r="C68" t="s">
        <v>4</v>
      </c>
      <c r="D68" s="6">
        <v>34.476035359739697</v>
      </c>
      <c r="E68" s="6"/>
      <c r="F68" s="6"/>
      <c r="G68" s="6"/>
      <c r="H68" s="6">
        <v>38.3271234055835</v>
      </c>
      <c r="I68" s="6"/>
      <c r="J68" s="6">
        <v>37.105817854557898</v>
      </c>
      <c r="K68" s="6"/>
      <c r="L68" s="1"/>
    </row>
    <row r="69" spans="1:12" x14ac:dyDescent="0.25">
      <c r="A69" s="2" t="s">
        <v>21</v>
      </c>
      <c r="B69" s="2">
        <v>18</v>
      </c>
      <c r="C69" t="s">
        <v>5</v>
      </c>
      <c r="D69" s="6">
        <v>28.991463993397801</v>
      </c>
      <c r="E69" s="6">
        <v>29.9273612739293</v>
      </c>
      <c r="F69" s="6">
        <v>29.186474536011399</v>
      </c>
      <c r="G69" s="6"/>
      <c r="H69" s="6">
        <v>29.079396346871899</v>
      </c>
      <c r="I69" s="6">
        <v>30.2468478071508</v>
      </c>
      <c r="J69" s="6">
        <v>30.661018534495</v>
      </c>
      <c r="K69" s="6"/>
      <c r="L69" s="1"/>
    </row>
    <row r="70" spans="1:12" x14ac:dyDescent="0.25">
      <c r="A70" s="2" t="s">
        <v>21</v>
      </c>
      <c r="B70" s="2">
        <v>18</v>
      </c>
      <c r="C70" t="s">
        <v>6</v>
      </c>
      <c r="D70" s="6">
        <v>34.4693003605814</v>
      </c>
      <c r="E70" s="6">
        <v>36.422657401196801</v>
      </c>
      <c r="F70" s="6">
        <v>39.507639435321998</v>
      </c>
      <c r="G70" s="6"/>
      <c r="H70" s="6"/>
      <c r="I70" s="6">
        <v>39.7573242134929</v>
      </c>
      <c r="J70" s="6">
        <v>31.479873473619701</v>
      </c>
      <c r="K70" s="6"/>
      <c r="L70" s="1"/>
    </row>
    <row r="71" spans="1:12" x14ac:dyDescent="0.25">
      <c r="A71" s="2" t="s">
        <v>21</v>
      </c>
      <c r="B71" s="2">
        <v>18</v>
      </c>
      <c r="C71" t="s">
        <v>7</v>
      </c>
      <c r="D71" s="6">
        <v>26.127339478471299</v>
      </c>
      <c r="E71" s="6">
        <v>26.007313154261499</v>
      </c>
      <c r="F71" s="6">
        <v>26.2620033836779</v>
      </c>
      <c r="G71" s="6"/>
      <c r="H71" s="6">
        <v>25.781471879204599</v>
      </c>
      <c r="I71" s="6">
        <v>25.903647838826</v>
      </c>
      <c r="J71" s="6"/>
      <c r="K71" s="6"/>
      <c r="L71" s="1"/>
    </row>
    <row r="72" spans="1:12" x14ac:dyDescent="0.25">
      <c r="A72" s="2" t="s">
        <v>21</v>
      </c>
      <c r="B72" s="2">
        <v>18</v>
      </c>
      <c r="C72" t="s">
        <v>8</v>
      </c>
      <c r="D72" s="6">
        <v>24.018643565584799</v>
      </c>
      <c r="E72" s="6">
        <v>23.555649465544001</v>
      </c>
      <c r="F72" s="6">
        <v>24.016354645293401</v>
      </c>
      <c r="G72" s="6"/>
      <c r="H72" s="6">
        <v>23.514106605699499</v>
      </c>
      <c r="I72" s="6">
        <v>23.724002613038401</v>
      </c>
      <c r="J72" s="6">
        <v>26.506155614790298</v>
      </c>
      <c r="K72" s="6"/>
      <c r="L72" s="1"/>
    </row>
    <row r="73" spans="1:12" x14ac:dyDescent="0.25">
      <c r="A73" s="2" t="s">
        <v>21</v>
      </c>
      <c r="B73" s="2">
        <v>18</v>
      </c>
      <c r="C73" t="s">
        <v>9</v>
      </c>
      <c r="D73" s="6">
        <v>32.7397835918825</v>
      </c>
      <c r="E73" s="6"/>
      <c r="F73" s="6"/>
      <c r="G73" s="6"/>
      <c r="H73" s="6">
        <v>29.7484594874871</v>
      </c>
      <c r="I73" s="6">
        <v>29.278638223201199</v>
      </c>
      <c r="J73" s="6">
        <v>29.711893767011901</v>
      </c>
      <c r="K73" s="6"/>
      <c r="L73" s="1"/>
    </row>
    <row r="74" spans="1:12" x14ac:dyDescent="0.25">
      <c r="A74" s="2" t="s">
        <v>22</v>
      </c>
      <c r="B74" s="2">
        <v>18</v>
      </c>
      <c r="C74" s="5" t="s">
        <v>39</v>
      </c>
      <c r="D74" s="6">
        <v>19.066738748414</v>
      </c>
      <c r="E74" s="6">
        <v>18.839909501483699</v>
      </c>
      <c r="F74" s="6">
        <v>19.0982028044034</v>
      </c>
      <c r="G74" s="6"/>
      <c r="H74" s="6">
        <v>19.500407740912699</v>
      </c>
      <c r="I74" s="6">
        <v>19.299029315576401</v>
      </c>
      <c r="J74" s="6">
        <v>19.538656711885199</v>
      </c>
      <c r="K74" s="6"/>
      <c r="L74" s="1"/>
    </row>
    <row r="75" spans="1:12" x14ac:dyDescent="0.25">
      <c r="A75" s="2" t="s">
        <v>22</v>
      </c>
      <c r="B75" s="2">
        <v>18</v>
      </c>
      <c r="C75" s="5" t="s">
        <v>0</v>
      </c>
      <c r="D75" s="6">
        <v>34.643020455930099</v>
      </c>
      <c r="E75" s="6">
        <v>32.404390500035198</v>
      </c>
      <c r="F75" s="6">
        <v>32.123770057380902</v>
      </c>
      <c r="G75" s="6"/>
      <c r="H75" s="6">
        <v>31.8536289936951</v>
      </c>
      <c r="I75" s="6">
        <v>31.131722217931799</v>
      </c>
      <c r="J75" s="6">
        <v>32.1942552150607</v>
      </c>
      <c r="K75" s="6"/>
      <c r="L75" s="1"/>
    </row>
    <row r="76" spans="1:12" x14ac:dyDescent="0.25">
      <c r="A76" s="2" t="s">
        <v>22</v>
      </c>
      <c r="B76" s="2">
        <v>18</v>
      </c>
      <c r="C76" s="5" t="s">
        <v>3</v>
      </c>
      <c r="D76" s="6">
        <v>35.457332146891197</v>
      </c>
      <c r="E76" s="6">
        <v>34.600626426711102</v>
      </c>
      <c r="F76" s="6">
        <v>35.508418027555798</v>
      </c>
      <c r="G76" s="6"/>
      <c r="H76" s="6">
        <v>35.9790115575709</v>
      </c>
      <c r="I76" s="6">
        <v>35.246967282231701</v>
      </c>
      <c r="J76" s="6">
        <v>35.087784017847802</v>
      </c>
      <c r="K76" s="6"/>
      <c r="L76" s="1"/>
    </row>
    <row r="77" spans="1:12" x14ac:dyDescent="0.25">
      <c r="A77" s="2" t="s">
        <v>22</v>
      </c>
      <c r="B77" s="2">
        <v>18</v>
      </c>
      <c r="C77" s="5" t="s">
        <v>4</v>
      </c>
      <c r="D77" s="6"/>
      <c r="E77" s="6">
        <v>34.108206639159803</v>
      </c>
      <c r="F77" s="6">
        <v>35.962589523879899</v>
      </c>
      <c r="G77" s="6"/>
      <c r="H77" s="6">
        <v>35.955288362776102</v>
      </c>
      <c r="I77" s="6">
        <v>35.663546937864901</v>
      </c>
      <c r="J77" s="6"/>
      <c r="K77" s="6"/>
      <c r="L77" s="1"/>
    </row>
    <row r="78" spans="1:12" x14ac:dyDescent="0.25">
      <c r="A78" s="2" t="s">
        <v>22</v>
      </c>
      <c r="B78" s="2">
        <v>18</v>
      </c>
      <c r="C78" s="5" t="s">
        <v>5</v>
      </c>
      <c r="D78" s="6">
        <v>29.717851949726999</v>
      </c>
      <c r="E78" s="6">
        <v>30.077045117743999</v>
      </c>
      <c r="F78" s="6">
        <v>30.436287730325699</v>
      </c>
      <c r="G78" s="6"/>
      <c r="H78" s="6">
        <v>31.5522767046828</v>
      </c>
      <c r="I78" s="6">
        <v>30.5679341440716</v>
      </c>
      <c r="J78" s="6">
        <v>29.855517222092299</v>
      </c>
      <c r="K78" s="6"/>
      <c r="L78" s="1"/>
    </row>
    <row r="79" spans="1:12" x14ac:dyDescent="0.25">
      <c r="A79" s="2" t="s">
        <v>22</v>
      </c>
      <c r="B79" s="2">
        <v>18</v>
      </c>
      <c r="C79" s="5" t="s">
        <v>6</v>
      </c>
      <c r="D79" s="6"/>
      <c r="E79" s="6">
        <v>36.614844042286599</v>
      </c>
      <c r="F79" s="6">
        <v>37.077748117369701</v>
      </c>
      <c r="G79" s="6"/>
      <c r="H79" s="6"/>
      <c r="I79" s="6"/>
      <c r="J79" s="6"/>
      <c r="K79" s="6"/>
      <c r="L79" s="1"/>
    </row>
    <row r="80" spans="1:12" x14ac:dyDescent="0.25">
      <c r="A80" s="2" t="s">
        <v>22</v>
      </c>
      <c r="B80" s="2">
        <v>18</v>
      </c>
      <c r="C80" s="5" t="s">
        <v>7</v>
      </c>
      <c r="D80" s="6">
        <v>26.760778478819599</v>
      </c>
      <c r="E80" s="6">
        <v>27.136540247763101</v>
      </c>
      <c r="F80" s="6">
        <v>26.082425085847699</v>
      </c>
      <c r="G80" s="6"/>
      <c r="H80" s="6">
        <v>27.103017389649199</v>
      </c>
      <c r="I80" s="6">
        <v>27.0456567923572</v>
      </c>
      <c r="J80" s="6">
        <v>26.5554675997193</v>
      </c>
      <c r="K80" s="6"/>
      <c r="L80" s="1"/>
    </row>
    <row r="81" spans="1:12" x14ac:dyDescent="0.25">
      <c r="A81" s="2" t="s">
        <v>22</v>
      </c>
      <c r="B81" s="2">
        <v>18</v>
      </c>
      <c r="C81" s="5" t="s">
        <v>8</v>
      </c>
      <c r="D81" s="6">
        <v>24.454247520238699</v>
      </c>
      <c r="E81" s="6">
        <v>24.342919831072599</v>
      </c>
      <c r="F81" s="6">
        <v>24.220269549233901</v>
      </c>
      <c r="G81" s="6"/>
      <c r="H81" s="6">
        <v>25.356653540405102</v>
      </c>
      <c r="I81" s="6">
        <v>25.0287439083206</v>
      </c>
      <c r="J81" s="6">
        <v>24.803861262900099</v>
      </c>
      <c r="K81" s="6"/>
      <c r="L81" s="1"/>
    </row>
    <row r="82" spans="1:12" x14ac:dyDescent="0.25">
      <c r="A82" s="2" t="s">
        <v>22</v>
      </c>
      <c r="B82" s="2">
        <v>18</v>
      </c>
      <c r="C82" s="5" t="s">
        <v>9</v>
      </c>
      <c r="D82" s="6">
        <v>31.967975284362801</v>
      </c>
      <c r="E82" s="6">
        <v>29.102525725824599</v>
      </c>
      <c r="F82" s="6">
        <v>29.391985870827799</v>
      </c>
      <c r="G82" s="6"/>
      <c r="H82" s="6">
        <v>30.018814743260901</v>
      </c>
      <c r="I82" s="6">
        <v>29.893567615164098</v>
      </c>
      <c r="J82" s="6">
        <v>28.847582478292001</v>
      </c>
      <c r="K82" s="6"/>
      <c r="L82" s="1"/>
    </row>
    <row r="83" spans="1:12" x14ac:dyDescent="0.25">
      <c r="A83" s="2" t="s">
        <v>41</v>
      </c>
      <c r="B83" s="2">
        <v>18</v>
      </c>
      <c r="C83" s="5" t="s">
        <v>39</v>
      </c>
      <c r="D83" s="6">
        <v>16.753034414640201</v>
      </c>
      <c r="E83" s="6">
        <v>16.638270633959898</v>
      </c>
      <c r="F83" s="6">
        <v>16.805684401050399</v>
      </c>
      <c r="G83" s="6"/>
      <c r="H83" s="6">
        <v>16.989283139986401</v>
      </c>
      <c r="I83" s="6">
        <v>17.0158572357055</v>
      </c>
      <c r="J83" s="6">
        <v>17.445408584093599</v>
      </c>
      <c r="K83" s="6"/>
      <c r="L83" s="1"/>
    </row>
    <row r="84" spans="1:12" x14ac:dyDescent="0.25">
      <c r="A84" s="2" t="s">
        <v>41</v>
      </c>
      <c r="B84" s="2">
        <v>18</v>
      </c>
      <c r="C84" s="5" t="s">
        <v>0</v>
      </c>
      <c r="D84" s="6">
        <v>28.4434930936062</v>
      </c>
      <c r="E84" s="6">
        <v>28.74759152823</v>
      </c>
      <c r="F84" s="6">
        <v>28.229057101024601</v>
      </c>
      <c r="G84" s="6"/>
      <c r="H84" s="6">
        <v>30.786854236943299</v>
      </c>
      <c r="I84" s="6">
        <v>30.005822061800998</v>
      </c>
      <c r="J84" s="6">
        <v>30.465735194902798</v>
      </c>
      <c r="K84" s="6"/>
      <c r="L84" s="1"/>
    </row>
    <row r="85" spans="1:12" x14ac:dyDescent="0.25">
      <c r="A85" s="2" t="s">
        <v>41</v>
      </c>
      <c r="B85" s="2">
        <v>18</v>
      </c>
      <c r="C85" s="5" t="s">
        <v>3</v>
      </c>
      <c r="D85" s="6">
        <v>32.644019575573601</v>
      </c>
      <c r="E85" s="6">
        <v>33.256793189617802</v>
      </c>
      <c r="F85" s="6">
        <v>32.575351310809701</v>
      </c>
      <c r="G85" s="6"/>
      <c r="H85" s="6">
        <v>32.717419397697803</v>
      </c>
      <c r="I85" s="6">
        <v>32.932851155384597</v>
      </c>
      <c r="J85" s="6">
        <v>32.000818307833804</v>
      </c>
      <c r="K85" s="6"/>
      <c r="L85" s="1"/>
    </row>
    <row r="86" spans="1:12" x14ac:dyDescent="0.25">
      <c r="A86" s="2" t="s">
        <v>41</v>
      </c>
      <c r="B86" s="2">
        <v>18</v>
      </c>
      <c r="C86" s="5" t="s">
        <v>4</v>
      </c>
      <c r="D86" s="6"/>
      <c r="E86" s="6"/>
      <c r="F86" s="6"/>
      <c r="G86" s="6"/>
      <c r="H86" s="6">
        <v>38.8449833007828</v>
      </c>
      <c r="I86" s="6"/>
      <c r="J86" s="6"/>
      <c r="K86" s="6"/>
      <c r="L86" s="1"/>
    </row>
    <row r="87" spans="1:12" x14ac:dyDescent="0.25">
      <c r="A87" s="2" t="s">
        <v>41</v>
      </c>
      <c r="B87" s="2">
        <v>18</v>
      </c>
      <c r="C87" s="5" t="s">
        <v>5</v>
      </c>
      <c r="D87" s="6">
        <v>28.9986955426428</v>
      </c>
      <c r="E87" s="6">
        <v>28.0913977072384</v>
      </c>
      <c r="F87" s="6">
        <v>28.1630258317768</v>
      </c>
      <c r="G87" s="6"/>
      <c r="H87" s="6">
        <v>32.275416291554002</v>
      </c>
      <c r="I87" s="6">
        <v>30.492174883895402</v>
      </c>
      <c r="J87" s="6">
        <v>29.856689758769701</v>
      </c>
      <c r="K87" s="6"/>
      <c r="L87" s="1"/>
    </row>
    <row r="88" spans="1:12" x14ac:dyDescent="0.25">
      <c r="A88" s="2" t="s">
        <v>41</v>
      </c>
      <c r="B88" s="2">
        <v>18</v>
      </c>
      <c r="C88" s="5" t="s">
        <v>6</v>
      </c>
      <c r="D88" s="6">
        <v>26.8445683611024</v>
      </c>
      <c r="E88" s="6">
        <v>27.2790805683854</v>
      </c>
      <c r="F88" s="6">
        <v>27.568292565505601</v>
      </c>
      <c r="G88" s="6"/>
      <c r="H88" s="6">
        <v>39.951007914057101</v>
      </c>
      <c r="I88" s="6">
        <v>38.278917869661797</v>
      </c>
      <c r="J88" s="6">
        <v>37.709368065927201</v>
      </c>
      <c r="K88" s="6"/>
      <c r="L88" s="1"/>
    </row>
    <row r="89" spans="1:12" x14ac:dyDescent="0.25">
      <c r="A89" s="2" t="s">
        <v>41</v>
      </c>
      <c r="B89" s="2">
        <v>18</v>
      </c>
      <c r="C89" s="5" t="s">
        <v>7</v>
      </c>
      <c r="D89" s="6">
        <v>25.066167709779101</v>
      </c>
      <c r="E89" s="6">
        <v>25.2158548681833</v>
      </c>
      <c r="F89" s="6">
        <v>24.982857161351099</v>
      </c>
      <c r="G89" s="6"/>
      <c r="H89" s="6">
        <v>26.725206463361999</v>
      </c>
      <c r="I89" s="6">
        <v>25.912722438064399</v>
      </c>
      <c r="J89" s="6">
        <v>25.905067740517701</v>
      </c>
      <c r="K89" s="6"/>
      <c r="L89" s="1"/>
    </row>
    <row r="90" spans="1:12" x14ac:dyDescent="0.25">
      <c r="A90" s="2" t="s">
        <v>41</v>
      </c>
      <c r="B90" s="2">
        <v>18</v>
      </c>
      <c r="C90" s="5" t="s">
        <v>8</v>
      </c>
      <c r="D90" s="6">
        <v>23.694863800849301</v>
      </c>
      <c r="E90" s="6">
        <v>23.021575799643202</v>
      </c>
      <c r="F90" s="6">
        <v>23.249945844170298</v>
      </c>
      <c r="G90" s="6"/>
      <c r="H90" s="6">
        <v>23.9627263123643</v>
      </c>
      <c r="I90" s="6">
        <v>24.023891537053899</v>
      </c>
      <c r="J90" s="6">
        <v>24.596859558271799</v>
      </c>
      <c r="K90" s="6"/>
      <c r="L90" s="1"/>
    </row>
    <row r="91" spans="1:12" x14ac:dyDescent="0.25">
      <c r="A91" s="2" t="s">
        <v>41</v>
      </c>
      <c r="B91" s="2">
        <v>18</v>
      </c>
      <c r="C91" s="5" t="s">
        <v>9</v>
      </c>
      <c r="D91" s="6">
        <v>26.476410897659399</v>
      </c>
      <c r="E91" s="6">
        <v>26.4093628809816</v>
      </c>
      <c r="F91" s="6">
        <v>26.995287544210001</v>
      </c>
      <c r="G91" s="6"/>
      <c r="H91" s="6">
        <v>28.4958239136757</v>
      </c>
      <c r="I91" s="6">
        <v>28.368440789289298</v>
      </c>
      <c r="J91" s="6">
        <v>28.380594881060301</v>
      </c>
      <c r="K91" s="6"/>
      <c r="L91" s="1"/>
    </row>
    <row r="92" spans="1:12" x14ac:dyDescent="0.25">
      <c r="A92" s="2" t="s">
        <v>23</v>
      </c>
      <c r="B92" s="2">
        <v>18</v>
      </c>
      <c r="C92" s="5" t="s">
        <v>39</v>
      </c>
      <c r="D92" s="6">
        <v>18.888631760821401</v>
      </c>
      <c r="E92" s="6">
        <v>19.662060922123299</v>
      </c>
      <c r="F92" s="6">
        <v>19.704444888588402</v>
      </c>
      <c r="G92" s="6"/>
      <c r="H92" s="6">
        <v>18.5752765835765</v>
      </c>
      <c r="I92" s="6">
        <v>18.6150893220928</v>
      </c>
      <c r="J92" s="6">
        <v>18.463999705429199</v>
      </c>
      <c r="K92" s="6"/>
      <c r="L92" s="1"/>
    </row>
    <row r="93" spans="1:12" x14ac:dyDescent="0.25">
      <c r="A93" s="2" t="s">
        <v>23</v>
      </c>
      <c r="B93" s="2">
        <v>18</v>
      </c>
      <c r="C93" s="5" t="s">
        <v>0</v>
      </c>
      <c r="D93" s="6">
        <v>32.817320851494401</v>
      </c>
      <c r="E93" s="6">
        <v>33.474000550913999</v>
      </c>
      <c r="F93" s="6">
        <v>31.2470057028554</v>
      </c>
      <c r="G93" s="6"/>
      <c r="H93" s="6">
        <v>31.828207023609401</v>
      </c>
      <c r="I93" s="6">
        <v>32.400747992201403</v>
      </c>
      <c r="J93" s="6">
        <v>30.182566052618998</v>
      </c>
      <c r="K93" s="6"/>
      <c r="L93" s="1"/>
    </row>
    <row r="94" spans="1:12" x14ac:dyDescent="0.25">
      <c r="A94" s="2" t="s">
        <v>23</v>
      </c>
      <c r="B94" s="2">
        <v>18</v>
      </c>
      <c r="C94" s="5" t="s">
        <v>3</v>
      </c>
      <c r="D94" s="6">
        <v>35.911077780939898</v>
      </c>
      <c r="E94" s="6">
        <v>35.429446921750802</v>
      </c>
      <c r="F94" s="6">
        <v>33.880670356324998</v>
      </c>
      <c r="G94" s="6"/>
      <c r="H94" s="6">
        <v>34.622345813551298</v>
      </c>
      <c r="I94" s="6">
        <v>34.006010757818501</v>
      </c>
      <c r="J94" s="6">
        <v>32.512004749247801</v>
      </c>
      <c r="K94" s="6"/>
      <c r="L94" s="1"/>
    </row>
    <row r="95" spans="1:12" x14ac:dyDescent="0.25">
      <c r="A95" s="2" t="s">
        <v>23</v>
      </c>
      <c r="B95" s="2">
        <v>18</v>
      </c>
      <c r="C95" s="5" t="s">
        <v>4</v>
      </c>
      <c r="D95" s="6">
        <v>37.125738084349997</v>
      </c>
      <c r="E95" s="6">
        <v>39.6636909082752</v>
      </c>
      <c r="F95" s="6"/>
      <c r="G95" s="6"/>
      <c r="H95" s="6">
        <v>36.633249961207703</v>
      </c>
      <c r="I95" s="6">
        <v>38.852887383858203</v>
      </c>
      <c r="J95" s="6">
        <v>34.2328715427658</v>
      </c>
      <c r="K95" s="6"/>
      <c r="L95" s="1"/>
    </row>
    <row r="96" spans="1:12" x14ac:dyDescent="0.25">
      <c r="A96" s="2" t="s">
        <v>23</v>
      </c>
      <c r="B96" s="2">
        <v>18</v>
      </c>
      <c r="C96" s="5" t="s">
        <v>5</v>
      </c>
      <c r="D96" s="6">
        <v>31.560483881534399</v>
      </c>
      <c r="E96" s="6">
        <v>30.2241271949474</v>
      </c>
      <c r="F96" s="6"/>
      <c r="G96" s="6"/>
      <c r="H96" s="6">
        <v>31.117068771782499</v>
      </c>
      <c r="I96" s="6">
        <v>31.070690330191201</v>
      </c>
      <c r="J96" s="6">
        <v>29.832486885558801</v>
      </c>
      <c r="K96" s="6"/>
      <c r="L96" s="1"/>
    </row>
    <row r="97" spans="1:12" x14ac:dyDescent="0.25">
      <c r="A97" s="2" t="s">
        <v>23</v>
      </c>
      <c r="B97" s="2">
        <v>18</v>
      </c>
      <c r="C97" s="5" t="s">
        <v>6</v>
      </c>
      <c r="D97" s="6"/>
      <c r="E97" s="6"/>
      <c r="F97" s="6"/>
      <c r="G97" s="6"/>
      <c r="H97" s="6">
        <v>34.8679554853383</v>
      </c>
      <c r="I97" s="6">
        <v>35.1295848961988</v>
      </c>
      <c r="J97" s="6">
        <v>34.050535272222703</v>
      </c>
      <c r="K97" s="6"/>
      <c r="L97" s="1"/>
    </row>
    <row r="98" spans="1:12" x14ac:dyDescent="0.25">
      <c r="A98" s="2" t="s">
        <v>23</v>
      </c>
      <c r="B98" s="2">
        <v>18</v>
      </c>
      <c r="C98" s="5" t="s">
        <v>7</v>
      </c>
      <c r="D98" s="6">
        <v>29.2981456251913</v>
      </c>
      <c r="E98" s="6">
        <v>27.7868048952799</v>
      </c>
      <c r="F98" s="6">
        <v>26.738916969594399</v>
      </c>
      <c r="G98" s="6"/>
      <c r="H98" s="6">
        <v>26.942807209951699</v>
      </c>
      <c r="I98" s="6">
        <v>26.108967301298101</v>
      </c>
      <c r="J98" s="6">
        <v>25.7179021106626</v>
      </c>
      <c r="K98" s="6"/>
      <c r="L98" s="1"/>
    </row>
    <row r="99" spans="1:12" x14ac:dyDescent="0.25">
      <c r="A99" s="2" t="s">
        <v>23</v>
      </c>
      <c r="B99" s="2">
        <v>18</v>
      </c>
      <c r="C99" s="5" t="s">
        <v>8</v>
      </c>
      <c r="D99" s="6">
        <v>25.111044385216701</v>
      </c>
      <c r="E99" s="6">
        <v>24.508387620949801</v>
      </c>
      <c r="F99" s="6">
        <v>24.844198175744999</v>
      </c>
      <c r="G99" s="6"/>
      <c r="H99" s="6">
        <v>24.373464016941501</v>
      </c>
      <c r="I99" s="6">
        <v>24.4926962999171</v>
      </c>
      <c r="J99" s="6">
        <v>24.0565752791161</v>
      </c>
      <c r="K99" s="6"/>
      <c r="L99" s="1"/>
    </row>
    <row r="100" spans="1:12" x14ac:dyDescent="0.25">
      <c r="A100" s="2" t="s">
        <v>23</v>
      </c>
      <c r="B100" s="2">
        <v>18</v>
      </c>
      <c r="C100" s="5" t="s">
        <v>9</v>
      </c>
      <c r="D100" s="6">
        <v>30.3626075739441</v>
      </c>
      <c r="E100" s="6">
        <v>30.123175839067599</v>
      </c>
      <c r="F100" s="6">
        <v>31.011715925976201</v>
      </c>
      <c r="G100" s="6"/>
      <c r="H100" s="6">
        <v>28.653449064997201</v>
      </c>
      <c r="I100" s="6">
        <v>29.410225285596599</v>
      </c>
      <c r="J100" s="6">
        <v>29.236765803862799</v>
      </c>
      <c r="K100" s="6"/>
      <c r="L100" s="1"/>
    </row>
    <row r="101" spans="1:12" x14ac:dyDescent="0.25">
      <c r="A101" s="2">
        <v>1</v>
      </c>
      <c r="B101" s="2">
        <v>19</v>
      </c>
      <c r="C101" t="s">
        <v>39</v>
      </c>
      <c r="D101" s="6">
        <v>20.028117340797699</v>
      </c>
      <c r="E101" s="6">
        <v>19.618782770113999</v>
      </c>
      <c r="F101" s="6">
        <v>19.442528980280201</v>
      </c>
      <c r="G101" s="6"/>
      <c r="H101" s="6">
        <v>18.659893497513298</v>
      </c>
      <c r="I101" s="6">
        <v>18.826231835384501</v>
      </c>
      <c r="J101" s="6">
        <v>18.789910791019501</v>
      </c>
      <c r="K101" s="6"/>
      <c r="L101" s="1"/>
    </row>
    <row r="102" spans="1:12" x14ac:dyDescent="0.25">
      <c r="A102" s="2">
        <v>1</v>
      </c>
      <c r="B102" s="2">
        <v>19</v>
      </c>
      <c r="C102" t="s">
        <v>0</v>
      </c>
      <c r="D102" s="6">
        <v>29.4385882105394</v>
      </c>
      <c r="E102" s="6">
        <v>30.286490400378199</v>
      </c>
      <c r="F102" s="6">
        <v>31.8796005506257</v>
      </c>
      <c r="G102" s="6"/>
      <c r="H102" s="6">
        <v>25.3356971779844</v>
      </c>
      <c r="I102" s="6">
        <v>30.197086075908398</v>
      </c>
      <c r="J102" s="6">
        <v>29.322691455509101</v>
      </c>
      <c r="K102" s="6"/>
      <c r="L102" s="1"/>
    </row>
    <row r="103" spans="1:12" x14ac:dyDescent="0.25">
      <c r="A103" s="2">
        <v>1</v>
      </c>
      <c r="B103" s="2">
        <v>19</v>
      </c>
      <c r="C103" t="s">
        <v>3</v>
      </c>
      <c r="D103" s="6">
        <v>32.583164687636703</v>
      </c>
      <c r="E103" s="6">
        <v>34.2791912872949</v>
      </c>
      <c r="F103" s="6">
        <v>34.915133175503598</v>
      </c>
      <c r="G103" s="6"/>
      <c r="H103" s="6">
        <v>33.188558642439503</v>
      </c>
      <c r="I103" s="6">
        <v>32.744722222983299</v>
      </c>
      <c r="J103" s="6">
        <v>32.133096046959899</v>
      </c>
      <c r="K103" s="6"/>
      <c r="L103" s="1"/>
    </row>
    <row r="104" spans="1:12" x14ac:dyDescent="0.25">
      <c r="A104" s="2">
        <v>1</v>
      </c>
      <c r="B104" s="2">
        <v>19</v>
      </c>
      <c r="C104" t="s">
        <v>4</v>
      </c>
      <c r="D104" s="6">
        <v>37.772252816823098</v>
      </c>
      <c r="E104" s="6">
        <v>37.180608314616002</v>
      </c>
      <c r="F104" s="6">
        <v>37.099611525292602</v>
      </c>
      <c r="G104" s="6"/>
      <c r="H104" s="6"/>
      <c r="I104" s="6">
        <v>39.575055600623202</v>
      </c>
      <c r="J104" s="6">
        <v>35.861258433319499</v>
      </c>
      <c r="K104" s="6"/>
      <c r="L104" s="1"/>
    </row>
    <row r="105" spans="1:12" x14ac:dyDescent="0.25">
      <c r="A105" s="2">
        <v>1</v>
      </c>
      <c r="B105" s="2">
        <v>19</v>
      </c>
      <c r="C105" t="s">
        <v>5</v>
      </c>
      <c r="D105" s="6">
        <v>29.635661516280202</v>
      </c>
      <c r="E105" s="6">
        <v>29.841113861675499</v>
      </c>
      <c r="F105" s="6">
        <v>30.664555093884498</v>
      </c>
      <c r="G105" s="6"/>
      <c r="H105" s="6">
        <v>30.9947824524289</v>
      </c>
      <c r="I105" s="6">
        <v>30.311295083789801</v>
      </c>
      <c r="J105" s="6">
        <v>29.6328077644982</v>
      </c>
      <c r="K105" s="6"/>
      <c r="L105" s="1"/>
    </row>
    <row r="106" spans="1:12" x14ac:dyDescent="0.25">
      <c r="A106" s="2">
        <v>1</v>
      </c>
      <c r="B106" s="2">
        <v>19</v>
      </c>
      <c r="C106" t="s">
        <v>6</v>
      </c>
      <c r="D106" s="6">
        <v>36.0827060608216</v>
      </c>
      <c r="E106" s="6">
        <v>33.809485066694698</v>
      </c>
      <c r="F106" s="6">
        <v>38.003435525811597</v>
      </c>
      <c r="G106" s="6"/>
      <c r="H106" s="6">
        <v>39.437509198566303</v>
      </c>
      <c r="I106" s="6">
        <v>37.260223350187701</v>
      </c>
      <c r="J106" s="6">
        <v>36.514465183908598</v>
      </c>
      <c r="K106" s="6"/>
      <c r="L106" s="1"/>
    </row>
    <row r="107" spans="1:12" x14ac:dyDescent="0.25">
      <c r="A107" s="2">
        <v>1</v>
      </c>
      <c r="B107" s="2">
        <v>19</v>
      </c>
      <c r="C107" t="s">
        <v>7</v>
      </c>
      <c r="D107" s="6">
        <v>26.574664426005299</v>
      </c>
      <c r="E107" s="6">
        <v>26.6239115544501</v>
      </c>
      <c r="F107" s="6">
        <v>26.607091324487001</v>
      </c>
      <c r="G107" s="6"/>
      <c r="H107" s="6">
        <v>27.295033719146101</v>
      </c>
      <c r="I107" s="6">
        <v>25.9348069068344</v>
      </c>
      <c r="J107" s="6">
        <v>25.557237557081599</v>
      </c>
      <c r="K107" s="6"/>
      <c r="L107" s="1"/>
    </row>
    <row r="108" spans="1:12" x14ac:dyDescent="0.25">
      <c r="A108" s="2">
        <v>1</v>
      </c>
      <c r="B108" s="2">
        <v>19</v>
      </c>
      <c r="C108" t="s">
        <v>8</v>
      </c>
      <c r="D108" s="6">
        <v>23.8975041933565</v>
      </c>
      <c r="E108" s="6">
        <v>23.544305389973498</v>
      </c>
      <c r="F108" s="6">
        <v>23.808520827539699</v>
      </c>
      <c r="G108" s="6"/>
      <c r="H108" s="6">
        <v>25.326418362417598</v>
      </c>
      <c r="I108" s="6">
        <v>24.3053405335788</v>
      </c>
      <c r="J108" s="6">
        <v>23.4626870019538</v>
      </c>
      <c r="K108" s="6"/>
      <c r="L108" s="1"/>
    </row>
    <row r="109" spans="1:12" x14ac:dyDescent="0.25">
      <c r="A109" s="2">
        <v>1</v>
      </c>
      <c r="B109" s="2">
        <v>19</v>
      </c>
      <c r="C109" t="s">
        <v>9</v>
      </c>
      <c r="D109" s="6">
        <v>30.875531960004899</v>
      </c>
      <c r="E109" s="6">
        <v>33.735722931895403</v>
      </c>
      <c r="F109" s="6">
        <v>28.7585063169075</v>
      </c>
      <c r="G109" s="6"/>
      <c r="H109" s="6">
        <v>30.0622909233931</v>
      </c>
      <c r="I109" s="6">
        <v>29.2047618644336</v>
      </c>
      <c r="J109" s="6">
        <v>29.5115270226439</v>
      </c>
      <c r="K109" s="6"/>
      <c r="L109" s="1"/>
    </row>
    <row r="110" spans="1:12" x14ac:dyDescent="0.25">
      <c r="A110" s="2" t="s">
        <v>42</v>
      </c>
      <c r="B110" s="2">
        <v>19</v>
      </c>
      <c r="C110" s="5" t="s">
        <v>39</v>
      </c>
      <c r="D110" s="6">
        <v>19.247417908037299</v>
      </c>
      <c r="E110" s="6">
        <v>18.440817166856501</v>
      </c>
      <c r="F110" s="6">
        <v>19.192452781213099</v>
      </c>
      <c r="G110" s="6"/>
      <c r="H110" s="6">
        <v>19.152471089716801</v>
      </c>
      <c r="I110" s="6">
        <v>19.319969249687901</v>
      </c>
      <c r="J110" s="6">
        <v>19.963207938426201</v>
      </c>
      <c r="K110" s="6"/>
      <c r="L110" s="1"/>
    </row>
    <row r="111" spans="1:12" x14ac:dyDescent="0.25">
      <c r="A111" s="2" t="s">
        <v>42</v>
      </c>
      <c r="B111" s="2">
        <v>19</v>
      </c>
      <c r="C111" s="5" t="s">
        <v>0</v>
      </c>
      <c r="D111" s="6">
        <v>28.4731571291425</v>
      </c>
      <c r="E111" s="6">
        <v>28.121861149850101</v>
      </c>
      <c r="F111" s="6">
        <v>28.526334541185498</v>
      </c>
      <c r="G111" s="6"/>
      <c r="H111" s="6">
        <v>30.1090787996153</v>
      </c>
      <c r="I111" s="6">
        <v>31.323561453401599</v>
      </c>
      <c r="J111" s="6">
        <v>29.750064648450401</v>
      </c>
      <c r="K111" s="6"/>
      <c r="L111" s="1"/>
    </row>
    <row r="112" spans="1:12" x14ac:dyDescent="0.25">
      <c r="A112" s="2" t="s">
        <v>42</v>
      </c>
      <c r="B112" s="2">
        <v>19</v>
      </c>
      <c r="C112" s="5" t="s">
        <v>3</v>
      </c>
      <c r="D112" s="6">
        <v>32.951941252113002</v>
      </c>
      <c r="E112" s="6">
        <v>32.414925005991698</v>
      </c>
      <c r="F112" s="6">
        <v>31.7313586659461</v>
      </c>
      <c r="G112" s="6"/>
      <c r="H112" s="6">
        <v>34.828130869106701</v>
      </c>
      <c r="I112" s="6">
        <v>33.428448971020302</v>
      </c>
      <c r="J112" s="6">
        <v>32.691059047142303</v>
      </c>
      <c r="K112" s="6"/>
      <c r="L112" s="1"/>
    </row>
    <row r="113" spans="1:12" x14ac:dyDescent="0.25">
      <c r="A113" s="2" t="s">
        <v>42</v>
      </c>
      <c r="B113" s="2">
        <v>19</v>
      </c>
      <c r="C113" s="5" t="s">
        <v>4</v>
      </c>
      <c r="D113" s="6"/>
      <c r="E113" s="6"/>
      <c r="F113" s="6">
        <v>38.1774911104282</v>
      </c>
      <c r="G113" s="6"/>
      <c r="H113" s="6">
        <v>38.313961479615898</v>
      </c>
      <c r="I113" s="6"/>
      <c r="J113" s="6">
        <v>38.1483514992576</v>
      </c>
      <c r="K113" s="6"/>
      <c r="L113" s="1"/>
    </row>
    <row r="114" spans="1:12" x14ac:dyDescent="0.25">
      <c r="A114" s="2" t="s">
        <v>42</v>
      </c>
      <c r="B114" s="2">
        <v>19</v>
      </c>
      <c r="C114" s="5" t="s">
        <v>5</v>
      </c>
      <c r="D114" s="6">
        <v>28.347141821923</v>
      </c>
      <c r="E114" s="6">
        <v>28.742814920118199</v>
      </c>
      <c r="F114" s="6">
        <v>28.0609843113462</v>
      </c>
      <c r="G114" s="6"/>
      <c r="H114" s="6">
        <v>30.4204010615661</v>
      </c>
      <c r="I114" s="6">
        <v>30.962698563501</v>
      </c>
      <c r="J114" s="6">
        <v>30.279712035309998</v>
      </c>
      <c r="K114" s="6"/>
      <c r="L114" s="1"/>
    </row>
    <row r="115" spans="1:12" x14ac:dyDescent="0.25">
      <c r="A115" s="2" t="s">
        <v>42</v>
      </c>
      <c r="B115" s="2">
        <v>19</v>
      </c>
      <c r="C115" s="5" t="s">
        <v>6</v>
      </c>
      <c r="D115" s="6">
        <v>27.468719689946202</v>
      </c>
      <c r="E115" s="6">
        <v>26.988911080504199</v>
      </c>
      <c r="F115" s="6">
        <v>26.398731203768101</v>
      </c>
      <c r="G115" s="6"/>
      <c r="H115" s="6">
        <v>37.0523604623802</v>
      </c>
      <c r="I115" s="6">
        <v>37.418259191205699</v>
      </c>
      <c r="J115" s="6">
        <v>38.710993578689902</v>
      </c>
      <c r="K115" s="6"/>
      <c r="L115" s="1"/>
    </row>
    <row r="116" spans="1:12" x14ac:dyDescent="0.25">
      <c r="A116" s="2" t="s">
        <v>42</v>
      </c>
      <c r="B116" s="2">
        <v>19</v>
      </c>
      <c r="C116" s="5" t="s">
        <v>7</v>
      </c>
      <c r="D116" s="6">
        <v>26.6688792592896</v>
      </c>
      <c r="E116" s="6">
        <v>26.549377289920798</v>
      </c>
      <c r="F116" s="6">
        <v>26.770117773103699</v>
      </c>
      <c r="G116" s="6"/>
      <c r="H116" s="6">
        <v>27.669662201462</v>
      </c>
      <c r="I116" s="6">
        <v>26.837689178495602</v>
      </c>
      <c r="J116" s="6">
        <v>27.080989683177201</v>
      </c>
      <c r="K116" s="6"/>
      <c r="L116" s="1"/>
    </row>
    <row r="117" spans="1:12" x14ac:dyDescent="0.25">
      <c r="A117" s="2" t="s">
        <v>42</v>
      </c>
      <c r="B117" s="2">
        <v>19</v>
      </c>
      <c r="C117" s="5" t="s">
        <v>8</v>
      </c>
      <c r="D117" s="6">
        <v>23.836880741959501</v>
      </c>
      <c r="E117" s="6">
        <v>23.921722953186201</v>
      </c>
      <c r="F117" s="6">
        <v>24.1871670233092</v>
      </c>
      <c r="G117" s="6"/>
      <c r="H117" s="6">
        <v>26.499802967637098</v>
      </c>
      <c r="I117" s="6">
        <v>24.179524589642501</v>
      </c>
      <c r="J117" s="6">
        <v>24.393426125409199</v>
      </c>
      <c r="K117" s="6"/>
      <c r="L117" s="1"/>
    </row>
    <row r="118" spans="1:12" x14ac:dyDescent="0.25">
      <c r="A118" s="2" t="s">
        <v>42</v>
      </c>
      <c r="B118" s="2">
        <v>19</v>
      </c>
      <c r="C118" s="5" t="s">
        <v>9</v>
      </c>
      <c r="D118" s="6">
        <v>27.376973916341299</v>
      </c>
      <c r="E118" s="6">
        <v>28.0075097634823</v>
      </c>
      <c r="F118" s="6">
        <v>27.518407063098099</v>
      </c>
      <c r="G118" s="6"/>
      <c r="H118" s="6">
        <v>32.543630352561799</v>
      </c>
      <c r="I118" s="6">
        <v>29.1356151047972</v>
      </c>
      <c r="J118" s="6">
        <v>29.779511518158401</v>
      </c>
      <c r="K118" s="6"/>
      <c r="L118" s="1"/>
    </row>
    <row r="119" spans="1:12" x14ac:dyDescent="0.25">
      <c r="A119" s="2" t="s">
        <v>43</v>
      </c>
      <c r="B119" s="2">
        <v>23</v>
      </c>
      <c r="C119" t="s">
        <v>39</v>
      </c>
      <c r="D119" s="6">
        <v>22.0263476480843</v>
      </c>
      <c r="E119" s="6">
        <v>21.301766350092599</v>
      </c>
      <c r="F119" s="6">
        <v>21.898773888033499</v>
      </c>
      <c r="G119" s="6"/>
      <c r="H119" s="6">
        <v>21.2792514283028</v>
      </c>
      <c r="I119" s="6">
        <v>21.378336900188401</v>
      </c>
      <c r="J119" s="6">
        <v>21.328380657484999</v>
      </c>
      <c r="K119" s="6"/>
      <c r="L119" s="1"/>
    </row>
    <row r="120" spans="1:12" x14ac:dyDescent="0.25">
      <c r="A120" s="2" t="s">
        <v>43</v>
      </c>
      <c r="B120" s="2">
        <v>23</v>
      </c>
      <c r="C120" t="s">
        <v>0</v>
      </c>
      <c r="D120" s="6">
        <v>35.868907785671503</v>
      </c>
      <c r="E120" s="6">
        <v>30.571893035136799</v>
      </c>
      <c r="F120" s="6">
        <v>27.344478238163902</v>
      </c>
      <c r="G120" s="6"/>
      <c r="H120" s="6">
        <v>20.73985024704</v>
      </c>
      <c r="I120" s="6">
        <v>20.459231690062101</v>
      </c>
      <c r="J120" s="6">
        <v>20.756425993914501</v>
      </c>
      <c r="K120" s="6"/>
      <c r="L120" s="1"/>
    </row>
    <row r="121" spans="1:12" x14ac:dyDescent="0.25">
      <c r="A121" s="2" t="s">
        <v>43</v>
      </c>
      <c r="B121" s="2">
        <v>23</v>
      </c>
      <c r="C121" t="s">
        <v>3</v>
      </c>
      <c r="D121" s="6">
        <v>23.042702584510799</v>
      </c>
      <c r="E121" s="6">
        <v>22.876344670152498</v>
      </c>
      <c r="F121" s="6">
        <v>23.308957398101299</v>
      </c>
      <c r="G121" s="6"/>
      <c r="H121" s="6">
        <v>20.392159237627698</v>
      </c>
      <c r="I121" s="6">
        <v>20.503149853885098</v>
      </c>
      <c r="J121" s="6">
        <v>20.6876754495946</v>
      </c>
      <c r="K121" s="6"/>
      <c r="L121" s="1"/>
    </row>
    <row r="122" spans="1:12" x14ac:dyDescent="0.25">
      <c r="A122" s="2" t="s">
        <v>43</v>
      </c>
      <c r="B122" s="2">
        <v>23</v>
      </c>
      <c r="C122" t="s">
        <v>4</v>
      </c>
      <c r="D122" s="6">
        <v>26.639623234111198</v>
      </c>
      <c r="E122" s="6">
        <v>26.461912073178599</v>
      </c>
      <c r="F122" s="6">
        <v>26.638719443449698</v>
      </c>
      <c r="G122" s="6"/>
      <c r="H122" s="6">
        <v>28.5940349711511</v>
      </c>
      <c r="I122" s="6">
        <v>30.142630380756401</v>
      </c>
      <c r="J122" s="6">
        <v>29.240091498296</v>
      </c>
      <c r="K122" s="6"/>
      <c r="L122" s="1"/>
    </row>
    <row r="123" spans="1:12" x14ac:dyDescent="0.25">
      <c r="A123" s="2" t="s">
        <v>43</v>
      </c>
      <c r="B123" s="2">
        <v>23</v>
      </c>
      <c r="C123" t="s">
        <v>5</v>
      </c>
      <c r="D123" s="6"/>
      <c r="E123" s="6"/>
      <c r="F123" s="6"/>
      <c r="G123" s="6"/>
      <c r="H123" s="6">
        <v>34.071914353241901</v>
      </c>
      <c r="I123" s="6"/>
      <c r="J123" s="6"/>
      <c r="K123" s="6"/>
      <c r="L123" s="1"/>
    </row>
    <row r="124" spans="1:12" x14ac:dyDescent="0.25">
      <c r="A124" s="2" t="s">
        <v>43</v>
      </c>
      <c r="B124" s="2">
        <v>23</v>
      </c>
      <c r="C124" t="s">
        <v>6</v>
      </c>
      <c r="D124" s="6">
        <v>30.9141011638586</v>
      </c>
      <c r="E124" s="6">
        <v>33.924223428276498</v>
      </c>
      <c r="F124" s="6">
        <v>35.122007211280497</v>
      </c>
      <c r="G124" s="6"/>
      <c r="H124" s="6">
        <v>19.390424659414201</v>
      </c>
      <c r="I124" s="6">
        <v>19.4906698401998</v>
      </c>
      <c r="J124" s="6">
        <v>19.3652320063579</v>
      </c>
      <c r="K124" s="6"/>
      <c r="L124" s="1"/>
    </row>
    <row r="125" spans="1:12" x14ac:dyDescent="0.25">
      <c r="A125" s="2" t="s">
        <v>43</v>
      </c>
      <c r="B125" s="2">
        <v>23</v>
      </c>
      <c r="C125" t="s">
        <v>7</v>
      </c>
      <c r="D125" s="6"/>
      <c r="E125" s="6"/>
      <c r="F125" s="6"/>
      <c r="G125" s="6"/>
      <c r="H125" s="6"/>
      <c r="I125" s="6"/>
      <c r="J125" s="6"/>
      <c r="K125" s="6"/>
      <c r="L125" s="1"/>
    </row>
    <row r="126" spans="1:12" x14ac:dyDescent="0.25">
      <c r="A126" s="2" t="s">
        <v>43</v>
      </c>
      <c r="B126" s="2">
        <v>23</v>
      </c>
      <c r="C126" t="s">
        <v>8</v>
      </c>
      <c r="D126" s="6">
        <v>30.2827549407268</v>
      </c>
      <c r="E126" s="6">
        <v>30.035440618291599</v>
      </c>
      <c r="F126" s="6">
        <v>29.611722998262401</v>
      </c>
      <c r="G126" s="6"/>
      <c r="H126" s="6">
        <v>28.061694082498502</v>
      </c>
      <c r="I126" s="6">
        <v>28.174076846495002</v>
      </c>
      <c r="J126" s="6">
        <v>27.8232783808763</v>
      </c>
      <c r="K126" s="6"/>
      <c r="L126" s="1"/>
    </row>
    <row r="127" spans="1:12" x14ac:dyDescent="0.25">
      <c r="A127" s="2" t="s">
        <v>43</v>
      </c>
      <c r="B127" s="2">
        <v>23</v>
      </c>
      <c r="C127" t="s">
        <v>9</v>
      </c>
      <c r="D127" s="6">
        <v>30.234318991070001</v>
      </c>
      <c r="E127" s="6">
        <v>29.988918137732501</v>
      </c>
      <c r="F127" s="6">
        <v>34.279391817834302</v>
      </c>
      <c r="G127" s="6"/>
      <c r="H127" s="6">
        <v>27.000634264917601</v>
      </c>
      <c r="I127" s="6">
        <v>27.086241923502001</v>
      </c>
      <c r="J127" s="6">
        <v>27.0627345793526</v>
      </c>
      <c r="K127" s="6"/>
      <c r="L127" s="1"/>
    </row>
    <row r="128" spans="1:12" x14ac:dyDescent="0.25">
      <c r="A128" s="7" t="s">
        <v>44</v>
      </c>
      <c r="B128" s="2">
        <v>22</v>
      </c>
      <c r="C128" s="8" t="s">
        <v>39</v>
      </c>
      <c r="D128" s="9">
        <v>16.901423739160499</v>
      </c>
      <c r="E128" s="9">
        <v>16.654133225179699</v>
      </c>
      <c r="F128" s="9">
        <v>17.0344222909319</v>
      </c>
      <c r="G128" s="6"/>
      <c r="H128" s="6">
        <v>16.221730058830001</v>
      </c>
      <c r="I128" s="6">
        <v>16.304649117331898</v>
      </c>
      <c r="J128" s="6">
        <v>16.3063345948745</v>
      </c>
      <c r="K128" s="6"/>
      <c r="L128" s="1"/>
    </row>
    <row r="129" spans="1:12" x14ac:dyDescent="0.25">
      <c r="A129" s="7" t="s">
        <v>44</v>
      </c>
      <c r="B129" s="2">
        <v>22</v>
      </c>
      <c r="C129" s="8" t="s">
        <v>0</v>
      </c>
      <c r="D129" s="9">
        <v>23.446515414426301</v>
      </c>
      <c r="E129" s="9">
        <v>24.410837530983802</v>
      </c>
      <c r="F129" s="9">
        <v>23.100260283875599</v>
      </c>
      <c r="G129" s="6"/>
      <c r="H129" s="6">
        <v>19.6115845000981</v>
      </c>
      <c r="I129" s="6">
        <v>19.425810524721101</v>
      </c>
      <c r="J129" s="6">
        <v>19.342640197114399</v>
      </c>
      <c r="K129" s="6"/>
      <c r="L129" s="1"/>
    </row>
    <row r="130" spans="1:12" x14ac:dyDescent="0.25">
      <c r="A130" s="7" t="s">
        <v>44</v>
      </c>
      <c r="B130" s="2">
        <v>22</v>
      </c>
      <c r="C130" s="8" t="s">
        <v>3</v>
      </c>
      <c r="D130" s="9">
        <v>19.812489081523701</v>
      </c>
      <c r="E130" s="9">
        <v>20.284217563243502</v>
      </c>
      <c r="F130" s="9">
        <v>20.106732134621598</v>
      </c>
      <c r="G130" s="6"/>
      <c r="H130" s="6">
        <v>19.679611119490399</v>
      </c>
      <c r="I130" s="6">
        <v>19.0063783785778</v>
      </c>
      <c r="J130" s="6">
        <v>19.159519073464899</v>
      </c>
      <c r="K130" s="6"/>
      <c r="L130" s="1"/>
    </row>
    <row r="131" spans="1:12" x14ac:dyDescent="0.25">
      <c r="A131" s="7" t="s">
        <v>44</v>
      </c>
      <c r="B131" s="2">
        <v>22</v>
      </c>
      <c r="C131" s="8" t="s">
        <v>4</v>
      </c>
      <c r="D131" s="9">
        <v>24.265022337413001</v>
      </c>
      <c r="E131" s="9">
        <v>24.074453147405102</v>
      </c>
      <c r="F131" s="9">
        <v>24.198802927272801</v>
      </c>
      <c r="H131" s="6">
        <v>27.111697748860198</v>
      </c>
      <c r="I131" s="6">
        <v>26.338499593470999</v>
      </c>
      <c r="J131" s="6">
        <v>26.195222942282101</v>
      </c>
      <c r="K131" s="6"/>
    </row>
    <row r="132" spans="1:12" x14ac:dyDescent="0.25">
      <c r="A132" s="7" t="s">
        <v>44</v>
      </c>
      <c r="B132" s="2">
        <v>22</v>
      </c>
      <c r="C132" s="8" t="s">
        <v>5</v>
      </c>
      <c r="D132" s="9"/>
      <c r="E132" s="9"/>
      <c r="F132" s="9">
        <v>39.348716114862597</v>
      </c>
      <c r="H132" s="6">
        <v>30.832124576320599</v>
      </c>
      <c r="I132" s="6">
        <v>28.4193992796394</v>
      </c>
      <c r="J132" s="6">
        <v>29.0273906981454</v>
      </c>
      <c r="K132" s="6"/>
    </row>
    <row r="133" spans="1:12" x14ac:dyDescent="0.25">
      <c r="A133" s="7" t="s">
        <v>44</v>
      </c>
      <c r="B133" s="2">
        <v>22</v>
      </c>
      <c r="C133" s="8" t="s">
        <v>6</v>
      </c>
      <c r="D133" s="9"/>
      <c r="E133" s="9">
        <v>32.452409467163001</v>
      </c>
      <c r="F133" s="9">
        <v>31.148018514231101</v>
      </c>
      <c r="H133" s="6">
        <v>18.0100888933652</v>
      </c>
      <c r="I133" s="6">
        <v>17.3739369666574</v>
      </c>
      <c r="J133" s="6">
        <v>17.488282156761802</v>
      </c>
      <c r="K133" s="6"/>
    </row>
    <row r="134" spans="1:12" x14ac:dyDescent="0.25">
      <c r="A134" s="7" t="s">
        <v>44</v>
      </c>
      <c r="B134" s="2">
        <v>22</v>
      </c>
      <c r="C134" s="8" t="s">
        <v>7</v>
      </c>
      <c r="D134" s="9">
        <v>26.4288113484725</v>
      </c>
      <c r="E134" s="9">
        <v>26.375465777557402</v>
      </c>
      <c r="F134" s="9">
        <v>26.707538525271499</v>
      </c>
      <c r="H134" s="6">
        <v>35.498922852209397</v>
      </c>
      <c r="I134" s="6">
        <v>33.319406708662797</v>
      </c>
      <c r="J134" s="6"/>
      <c r="K134" s="6"/>
    </row>
    <row r="135" spans="1:12" x14ac:dyDescent="0.25">
      <c r="A135" s="7" t="s">
        <v>44</v>
      </c>
      <c r="B135" s="2">
        <v>22</v>
      </c>
      <c r="C135" s="8" t="s">
        <v>8</v>
      </c>
      <c r="D135" s="9">
        <v>25.403418400049599</v>
      </c>
      <c r="E135" s="9">
        <v>24.610178862758598</v>
      </c>
      <c r="F135" s="9">
        <v>25.239959555015801</v>
      </c>
      <c r="H135" s="6">
        <v>23.035745064132101</v>
      </c>
      <c r="I135" s="6">
        <v>23.016773341670699</v>
      </c>
      <c r="J135" s="6">
        <v>22.961479120394099</v>
      </c>
      <c r="K135" s="6"/>
    </row>
    <row r="136" spans="1:12" x14ac:dyDescent="0.25">
      <c r="A136" s="7" t="s">
        <v>44</v>
      </c>
      <c r="B136" s="2">
        <v>22</v>
      </c>
      <c r="C136" s="8" t="s">
        <v>9</v>
      </c>
      <c r="D136" s="9">
        <v>25.666002518576001</v>
      </c>
      <c r="E136" s="9">
        <v>25.500797360071999</v>
      </c>
      <c r="F136" s="9">
        <v>25.827699141264802</v>
      </c>
      <c r="H136" s="6">
        <v>22.7264202958848</v>
      </c>
      <c r="I136" s="6">
        <v>22.618718627719101</v>
      </c>
      <c r="J136" s="6">
        <v>22.8591984762595</v>
      </c>
      <c r="K136" s="6"/>
    </row>
    <row r="137" spans="1:12" x14ac:dyDescent="0.25">
      <c r="A137" s="2" t="s">
        <v>45</v>
      </c>
      <c r="B137" s="2">
        <v>23</v>
      </c>
      <c r="C137" t="s">
        <v>39</v>
      </c>
      <c r="D137" s="6">
        <v>16.666210434524402</v>
      </c>
      <c r="E137" s="6">
        <v>17.096594074449801</v>
      </c>
      <c r="F137" s="6">
        <v>17.043387872732399</v>
      </c>
      <c r="H137" s="6">
        <v>16.482100662004001</v>
      </c>
      <c r="I137" s="6">
        <v>16.5955154293557</v>
      </c>
      <c r="J137" s="6">
        <v>16.672220920389901</v>
      </c>
      <c r="K137" s="6"/>
    </row>
    <row r="138" spans="1:12" x14ac:dyDescent="0.25">
      <c r="A138" s="2" t="s">
        <v>45</v>
      </c>
      <c r="B138" s="2">
        <v>23</v>
      </c>
      <c r="C138" t="s">
        <v>0</v>
      </c>
      <c r="D138" s="6">
        <v>22.365218894970901</v>
      </c>
      <c r="E138" s="6">
        <v>22.196033178996601</v>
      </c>
      <c r="F138" s="6">
        <v>22.118950272183401</v>
      </c>
      <c r="H138" s="6">
        <v>19.2763842849475</v>
      </c>
      <c r="I138" s="6">
        <v>18.862628474877699</v>
      </c>
      <c r="J138" s="6">
        <v>19.235755172734699</v>
      </c>
      <c r="K138" s="6"/>
    </row>
    <row r="139" spans="1:12" x14ac:dyDescent="0.25">
      <c r="A139" s="2" t="s">
        <v>45</v>
      </c>
      <c r="B139" s="2">
        <v>23</v>
      </c>
      <c r="C139" t="s">
        <v>3</v>
      </c>
      <c r="D139" s="6">
        <v>22.099961461489599</v>
      </c>
      <c r="E139" s="6">
        <v>22.756126056442199</v>
      </c>
      <c r="F139" s="6">
        <v>21.819762776315201</v>
      </c>
      <c r="H139" s="6">
        <v>19.851484667321099</v>
      </c>
      <c r="I139" s="6">
        <v>19.652222667985601</v>
      </c>
      <c r="J139" s="6">
        <v>19.950084389975899</v>
      </c>
      <c r="K139" s="6"/>
    </row>
    <row r="140" spans="1:12" x14ac:dyDescent="0.25">
      <c r="A140" s="2" t="s">
        <v>45</v>
      </c>
      <c r="B140" s="2">
        <v>23</v>
      </c>
      <c r="C140" t="s">
        <v>4</v>
      </c>
      <c r="D140" s="6">
        <v>27.370401192535901</v>
      </c>
      <c r="E140" s="6">
        <v>27.497176388322799</v>
      </c>
      <c r="F140" s="6">
        <v>27.308864442259502</v>
      </c>
      <c r="H140" s="6">
        <v>29.288864395919699</v>
      </c>
      <c r="I140" s="6">
        <v>28.769165987021399</v>
      </c>
      <c r="J140" s="6">
        <v>27.210074411233101</v>
      </c>
      <c r="K140" s="6"/>
    </row>
    <row r="141" spans="1:12" x14ac:dyDescent="0.25">
      <c r="A141" s="2" t="s">
        <v>45</v>
      </c>
      <c r="B141" s="2">
        <v>23</v>
      </c>
      <c r="C141" t="s">
        <v>5</v>
      </c>
      <c r="D141" s="6"/>
      <c r="E141" s="6"/>
      <c r="F141" s="6"/>
      <c r="H141" s="6">
        <v>37.514547350567703</v>
      </c>
      <c r="I141" s="6">
        <v>35.0870270329753</v>
      </c>
      <c r="J141" s="6">
        <v>37.307169079966002</v>
      </c>
      <c r="K141" s="6"/>
    </row>
    <row r="142" spans="1:12" x14ac:dyDescent="0.25">
      <c r="A142" s="2" t="s">
        <v>45</v>
      </c>
      <c r="B142" s="2">
        <v>23</v>
      </c>
      <c r="C142" t="s">
        <v>6</v>
      </c>
      <c r="D142" s="6">
        <v>36.992199103004502</v>
      </c>
      <c r="E142" s="6">
        <v>28.513179088795798</v>
      </c>
      <c r="F142" s="6">
        <v>27.571171737888299</v>
      </c>
      <c r="H142" s="6">
        <v>17.838609979561699</v>
      </c>
      <c r="I142" s="6">
        <v>17.5256915327505</v>
      </c>
      <c r="J142" s="6">
        <v>17.595996694507701</v>
      </c>
      <c r="K142" s="6"/>
    </row>
    <row r="143" spans="1:12" x14ac:dyDescent="0.25">
      <c r="A143" s="2" t="s">
        <v>45</v>
      </c>
      <c r="B143" s="2">
        <v>23</v>
      </c>
      <c r="C143" t="s">
        <v>7</v>
      </c>
      <c r="D143" s="6"/>
      <c r="E143" s="6">
        <v>38.5582683696746</v>
      </c>
      <c r="F143" s="6"/>
      <c r="H143" s="6"/>
      <c r="I143" s="6"/>
      <c r="J143" s="6"/>
      <c r="K143" s="6"/>
    </row>
    <row r="144" spans="1:12" x14ac:dyDescent="0.25">
      <c r="A144" s="2" t="s">
        <v>45</v>
      </c>
      <c r="B144" s="2">
        <v>23</v>
      </c>
      <c r="C144" t="s">
        <v>8</v>
      </c>
      <c r="D144" s="6">
        <v>25.327280552243899</v>
      </c>
      <c r="E144" s="6">
        <v>25.3333371792361</v>
      </c>
      <c r="F144" s="6">
        <v>25.498024967973699</v>
      </c>
      <c r="H144" s="6">
        <v>23.7819663429256</v>
      </c>
      <c r="I144" s="6">
        <v>23.7562273977594</v>
      </c>
      <c r="J144" s="6">
        <v>23.790370405556299</v>
      </c>
      <c r="K144" s="6"/>
    </row>
    <row r="145" spans="1:11" x14ac:dyDescent="0.25">
      <c r="A145" s="2" t="s">
        <v>45</v>
      </c>
      <c r="B145" s="2">
        <v>23</v>
      </c>
      <c r="C145" t="s">
        <v>9</v>
      </c>
      <c r="D145" s="6">
        <v>28.5293885275318</v>
      </c>
      <c r="E145" s="6">
        <v>27.344329961501501</v>
      </c>
      <c r="F145" s="6">
        <v>27.133660100954501</v>
      </c>
      <c r="H145" s="6">
        <v>24.5204009239581</v>
      </c>
      <c r="I145" s="6">
        <v>24.870280285827199</v>
      </c>
      <c r="J145" s="6">
        <v>24.82057699412</v>
      </c>
      <c r="K145" s="6"/>
    </row>
    <row r="146" spans="1:11" x14ac:dyDescent="0.25">
      <c r="A146" s="2" t="s">
        <v>46</v>
      </c>
      <c r="B146" s="2">
        <v>20</v>
      </c>
      <c r="C146" t="s">
        <v>39</v>
      </c>
      <c r="D146" s="6">
        <v>19.8089661137939</v>
      </c>
      <c r="E146" s="6">
        <v>20.188677324336801</v>
      </c>
      <c r="F146" s="6">
        <v>19.888894081472198</v>
      </c>
      <c r="H146" s="6">
        <v>19.568129877979501</v>
      </c>
      <c r="I146" s="6">
        <v>19.865485928706601</v>
      </c>
      <c r="J146" s="6">
        <v>20.394471075630999</v>
      </c>
      <c r="K146" s="6"/>
    </row>
    <row r="147" spans="1:11" x14ac:dyDescent="0.25">
      <c r="A147" s="2" t="s">
        <v>46</v>
      </c>
      <c r="B147" s="2">
        <v>20</v>
      </c>
      <c r="C147" t="s">
        <v>0</v>
      </c>
      <c r="D147" s="6">
        <v>30.065122648749799</v>
      </c>
      <c r="E147" s="6">
        <v>30.415774583683</v>
      </c>
      <c r="F147" s="6">
        <v>32.510577430116001</v>
      </c>
      <c r="H147" s="6">
        <v>21.161249853426799</v>
      </c>
      <c r="I147" s="6">
        <v>20.278048789544101</v>
      </c>
      <c r="J147" s="6">
        <v>21.060082575569201</v>
      </c>
      <c r="K147" s="6"/>
    </row>
    <row r="148" spans="1:11" x14ac:dyDescent="0.25">
      <c r="A148" s="2" t="s">
        <v>46</v>
      </c>
      <c r="B148" s="2">
        <v>20</v>
      </c>
      <c r="C148" t="s">
        <v>3</v>
      </c>
      <c r="D148" s="6">
        <v>25.653173053817898</v>
      </c>
      <c r="E148" s="6">
        <v>24.644472154794201</v>
      </c>
      <c r="F148" s="6">
        <v>24.522256650976601</v>
      </c>
      <c r="H148" s="6">
        <v>22.301244981416001</v>
      </c>
      <c r="I148" s="6">
        <v>22.553984869817</v>
      </c>
      <c r="J148" s="6">
        <v>23.023056245717299</v>
      </c>
      <c r="K148" s="6"/>
    </row>
    <row r="149" spans="1:11" x14ac:dyDescent="0.25">
      <c r="A149" s="2" t="s">
        <v>46</v>
      </c>
      <c r="B149" s="2">
        <v>20</v>
      </c>
      <c r="C149" t="s">
        <v>4</v>
      </c>
      <c r="D149" s="6">
        <v>27.866854030864801</v>
      </c>
      <c r="E149" s="6">
        <v>28.534395622523199</v>
      </c>
      <c r="F149" s="6">
        <v>27.780907441803599</v>
      </c>
      <c r="H149" s="6">
        <v>28.807236271088001</v>
      </c>
      <c r="I149" s="6">
        <v>29.4470305577644</v>
      </c>
      <c r="J149" s="6">
        <v>29.350845120412799</v>
      </c>
      <c r="K149" s="6"/>
    </row>
    <row r="150" spans="1:11" x14ac:dyDescent="0.25">
      <c r="A150" s="2" t="s">
        <v>46</v>
      </c>
      <c r="B150" s="2">
        <v>20</v>
      </c>
      <c r="C150" t="s">
        <v>5</v>
      </c>
      <c r="D150" s="6">
        <v>29.120289452589599</v>
      </c>
      <c r="E150" s="6">
        <v>29.305221380714102</v>
      </c>
      <c r="F150" s="6">
        <v>31.4631879409758</v>
      </c>
      <c r="H150" s="6">
        <v>25.046984759089099</v>
      </c>
      <c r="I150" s="6">
        <v>25.042175564871702</v>
      </c>
      <c r="J150" s="6">
        <v>25.2232298489103</v>
      </c>
      <c r="K150" s="6"/>
    </row>
    <row r="151" spans="1:11" x14ac:dyDescent="0.25">
      <c r="A151" s="2" t="s">
        <v>46</v>
      </c>
      <c r="B151" s="2">
        <v>20</v>
      </c>
      <c r="C151" t="s">
        <v>6</v>
      </c>
      <c r="D151" s="6"/>
      <c r="E151" s="6">
        <v>37.378948862027798</v>
      </c>
      <c r="F151" s="6">
        <v>37.693415157801802</v>
      </c>
      <c r="H151" s="6">
        <v>19.953895419502398</v>
      </c>
      <c r="I151" s="6">
        <v>20.3269673776487</v>
      </c>
      <c r="J151" s="6">
        <v>20.1082221331067</v>
      </c>
      <c r="K151" s="6"/>
    </row>
    <row r="152" spans="1:11" x14ac:dyDescent="0.25">
      <c r="A152" s="2" t="s">
        <v>46</v>
      </c>
      <c r="B152" s="2">
        <v>20</v>
      </c>
      <c r="C152" t="s">
        <v>7</v>
      </c>
      <c r="D152" s="6">
        <v>26.451359217135</v>
      </c>
      <c r="E152" s="6">
        <v>26.436805788048002</v>
      </c>
      <c r="F152" s="6">
        <v>26.931470117833801</v>
      </c>
      <c r="H152" s="6">
        <v>24.4069791655334</v>
      </c>
      <c r="I152" s="6">
        <v>24.322728059391</v>
      </c>
      <c r="J152" s="6">
        <v>24.3839309744757</v>
      </c>
      <c r="K152" s="6"/>
    </row>
    <row r="153" spans="1:11" x14ac:dyDescent="0.25">
      <c r="A153" s="2" t="s">
        <v>46</v>
      </c>
      <c r="B153" s="2">
        <v>20</v>
      </c>
      <c r="C153" t="s">
        <v>8</v>
      </c>
      <c r="D153" s="6">
        <v>25.4866069667919</v>
      </c>
      <c r="E153" s="6">
        <v>25.449743686182501</v>
      </c>
      <c r="F153" s="6">
        <v>25.175760924367001</v>
      </c>
      <c r="H153" s="6">
        <v>22.854892807840301</v>
      </c>
      <c r="I153" s="6">
        <v>22.5633040668592</v>
      </c>
      <c r="J153" s="6">
        <v>22.546347118571902</v>
      </c>
      <c r="K153" s="6"/>
    </row>
    <row r="154" spans="1:11" x14ac:dyDescent="0.25">
      <c r="A154" s="2" t="s">
        <v>46</v>
      </c>
      <c r="B154" s="2">
        <v>20</v>
      </c>
      <c r="C154" t="s">
        <v>9</v>
      </c>
      <c r="D154" s="6">
        <v>28.892255138023501</v>
      </c>
      <c r="E154" s="6">
        <v>29.728070637477</v>
      </c>
      <c r="F154" s="6">
        <v>29.2284383644805</v>
      </c>
      <c r="H154" s="6">
        <v>25.451036582630099</v>
      </c>
      <c r="I154" s="6">
        <v>26.916883249264799</v>
      </c>
      <c r="J154" s="6">
        <v>25.648946357071399</v>
      </c>
      <c r="K154" s="6"/>
    </row>
    <row r="155" spans="1:11" x14ac:dyDescent="0.25">
      <c r="A155" s="2" t="s">
        <v>47</v>
      </c>
      <c r="B155" s="2">
        <v>21</v>
      </c>
      <c r="C155" t="s">
        <v>39</v>
      </c>
      <c r="D155" s="6">
        <v>20.066371698895001</v>
      </c>
      <c r="E155" s="6">
        <v>20.053726059458999</v>
      </c>
      <c r="F155" s="6">
        <v>19.976208744252901</v>
      </c>
      <c r="H155" s="6">
        <v>19.928894513803201</v>
      </c>
      <c r="I155" s="6">
        <v>19.875961314728201</v>
      </c>
      <c r="J155" s="6">
        <v>19.831509791241</v>
      </c>
      <c r="K155" s="6"/>
    </row>
    <row r="156" spans="1:11" x14ac:dyDescent="0.25">
      <c r="A156" s="2" t="s">
        <v>47</v>
      </c>
      <c r="B156" s="2">
        <v>21</v>
      </c>
      <c r="C156" t="s">
        <v>0</v>
      </c>
      <c r="D156" s="6">
        <v>25.502874371112998</v>
      </c>
      <c r="E156" s="6">
        <v>25.4072451114817</v>
      </c>
      <c r="F156" s="6">
        <v>25.7218758950298</v>
      </c>
      <c r="H156" s="6">
        <v>20.714841827712601</v>
      </c>
      <c r="I156" s="6">
        <v>20.5759749494622</v>
      </c>
      <c r="J156" s="6">
        <v>20.6500872728306</v>
      </c>
      <c r="K156" s="6"/>
    </row>
    <row r="157" spans="1:11" x14ac:dyDescent="0.25">
      <c r="A157" s="2" t="s">
        <v>47</v>
      </c>
      <c r="B157" s="2">
        <v>21</v>
      </c>
      <c r="C157" t="s">
        <v>3</v>
      </c>
      <c r="D157" s="6">
        <v>23.372660732469399</v>
      </c>
      <c r="E157" s="6">
        <v>23.678226292494401</v>
      </c>
      <c r="F157" s="6">
        <v>23.498838006461799</v>
      </c>
      <c r="H157" s="6">
        <v>21.076653350251501</v>
      </c>
      <c r="I157" s="6">
        <v>21.529563704268298</v>
      </c>
      <c r="J157" s="6">
        <v>21.144504793692398</v>
      </c>
      <c r="K157" s="6"/>
    </row>
    <row r="158" spans="1:11" x14ac:dyDescent="0.25">
      <c r="A158" s="2" t="s">
        <v>47</v>
      </c>
      <c r="B158" s="2">
        <v>21</v>
      </c>
      <c r="C158" t="s">
        <v>4</v>
      </c>
      <c r="D158" s="6">
        <v>26.250184046460902</v>
      </c>
      <c r="E158" s="6">
        <v>26.383104430369801</v>
      </c>
      <c r="F158" s="6">
        <v>26.149515604291999</v>
      </c>
      <c r="H158" s="6">
        <v>28.6708113643252</v>
      </c>
      <c r="I158" s="6">
        <v>30.880962840927701</v>
      </c>
      <c r="J158" s="6">
        <v>30.0681902746798</v>
      </c>
      <c r="K158" s="6"/>
    </row>
    <row r="159" spans="1:11" x14ac:dyDescent="0.25">
      <c r="A159" s="2" t="s">
        <v>47</v>
      </c>
      <c r="B159" s="2">
        <v>21</v>
      </c>
      <c r="C159" t="s">
        <v>5</v>
      </c>
      <c r="D159" s="6">
        <v>29.283646589417899</v>
      </c>
      <c r="E159" s="6">
        <v>31.62501057303</v>
      </c>
      <c r="F159" s="6">
        <v>29.528719884476001</v>
      </c>
      <c r="H159" s="6">
        <v>24.774008398870599</v>
      </c>
      <c r="I159" s="6">
        <v>25.013441388544098</v>
      </c>
      <c r="J159" s="6">
        <v>25.0427373130482</v>
      </c>
      <c r="K159" s="6"/>
    </row>
    <row r="160" spans="1:11" x14ac:dyDescent="0.25">
      <c r="A160" s="2" t="s">
        <v>47</v>
      </c>
      <c r="B160" s="2">
        <v>21</v>
      </c>
      <c r="C160" t="s">
        <v>6</v>
      </c>
      <c r="D160" s="6">
        <v>39.009081569506002</v>
      </c>
      <c r="E160" s="6"/>
      <c r="F160" s="6"/>
      <c r="H160" s="6">
        <v>20.358349298880299</v>
      </c>
      <c r="I160" s="6">
        <v>20.360353609112</v>
      </c>
      <c r="J160" s="6">
        <v>20.3485172602836</v>
      </c>
      <c r="K160" s="6"/>
    </row>
    <row r="161" spans="1:11" x14ac:dyDescent="0.25">
      <c r="A161" s="2" t="s">
        <v>47</v>
      </c>
      <c r="B161" s="2">
        <v>21</v>
      </c>
      <c r="C161" t="s">
        <v>7</v>
      </c>
      <c r="D161" s="6">
        <v>27.250153054678801</v>
      </c>
      <c r="E161" s="6">
        <v>27.093766901033899</v>
      </c>
      <c r="F161" s="6">
        <v>27.214273177042301</v>
      </c>
      <c r="H161" s="6">
        <v>25.023326880938601</v>
      </c>
      <c r="I161" s="6">
        <v>25.121052912452399</v>
      </c>
      <c r="J161" s="6">
        <v>25.2551372332236</v>
      </c>
      <c r="K161" s="6"/>
    </row>
    <row r="162" spans="1:11" x14ac:dyDescent="0.25">
      <c r="A162" s="2" t="s">
        <v>47</v>
      </c>
      <c r="B162" s="2">
        <v>21</v>
      </c>
      <c r="C162" t="s">
        <v>8</v>
      </c>
      <c r="D162" s="6">
        <v>26.160460063708999</v>
      </c>
      <c r="E162" s="6">
        <v>26.088096803879399</v>
      </c>
      <c r="F162" s="6">
        <v>26.106400264510999</v>
      </c>
      <c r="H162" s="6">
        <v>23.241956607166099</v>
      </c>
      <c r="I162" s="6">
        <v>23.489451694355601</v>
      </c>
      <c r="J162" s="6">
        <v>23.322163603820599</v>
      </c>
      <c r="K162" s="6"/>
    </row>
    <row r="163" spans="1:11" x14ac:dyDescent="0.25">
      <c r="A163" s="2" t="s">
        <v>47</v>
      </c>
      <c r="B163" s="2">
        <v>21</v>
      </c>
      <c r="C163" t="s">
        <v>9</v>
      </c>
      <c r="D163" s="6">
        <v>28.024527050304201</v>
      </c>
      <c r="E163" s="6">
        <v>28.109784330652399</v>
      </c>
      <c r="F163" s="6">
        <v>34.877303338331998</v>
      </c>
      <c r="H163" s="6">
        <v>25.0888882370323</v>
      </c>
      <c r="I163" s="6">
        <v>24.612083442451201</v>
      </c>
      <c r="J163" s="6">
        <v>25.338405142678301</v>
      </c>
      <c r="K163" s="6"/>
    </row>
    <row r="164" spans="1:11" x14ac:dyDescent="0.25">
      <c r="A164" s="2" t="s">
        <v>16</v>
      </c>
      <c r="B164" s="2">
        <v>25</v>
      </c>
      <c r="C164" t="s">
        <v>39</v>
      </c>
      <c r="D164" s="6">
        <v>23.045070700202</v>
      </c>
      <c r="E164" s="6">
        <v>23.002183517521601</v>
      </c>
      <c r="F164" s="6">
        <v>22.864312007468801</v>
      </c>
      <c r="H164" s="6">
        <v>22.493788595793799</v>
      </c>
      <c r="I164" s="6">
        <v>22.594894569310799</v>
      </c>
      <c r="J164" s="6">
        <v>22.7139329478095</v>
      </c>
      <c r="K164" s="6"/>
    </row>
    <row r="165" spans="1:11" x14ac:dyDescent="0.25">
      <c r="A165" s="2" t="s">
        <v>16</v>
      </c>
      <c r="B165" s="2">
        <v>25</v>
      </c>
      <c r="C165" t="s">
        <v>0</v>
      </c>
      <c r="D165" s="6">
        <v>22.8785556452696</v>
      </c>
      <c r="E165" s="6">
        <v>23.0136123711968</v>
      </c>
      <c r="F165" s="6">
        <v>22.6340061622363</v>
      </c>
      <c r="H165" s="6">
        <v>22.453565222974301</v>
      </c>
      <c r="I165" s="6">
        <v>19.0682190180265</v>
      </c>
      <c r="J165" s="6">
        <v>19.078568946362701</v>
      </c>
      <c r="K165" s="6"/>
    </row>
    <row r="166" spans="1:11" x14ac:dyDescent="0.25">
      <c r="A166" s="2" t="s">
        <v>16</v>
      </c>
      <c r="B166" s="2">
        <v>25</v>
      </c>
      <c r="C166" t="s">
        <v>3</v>
      </c>
      <c r="D166" s="6">
        <v>21.824139823229899</v>
      </c>
      <c r="E166" s="6">
        <v>21.5047783773188</v>
      </c>
      <c r="F166" s="6">
        <v>21.254803418141101</v>
      </c>
      <c r="H166" s="6">
        <v>19.358251252650501</v>
      </c>
      <c r="I166" s="6">
        <v>19.300788351607</v>
      </c>
      <c r="J166" s="6">
        <v>19.322744500864498</v>
      </c>
      <c r="K166" s="6"/>
    </row>
    <row r="167" spans="1:11" x14ac:dyDescent="0.25">
      <c r="A167" s="2" t="s">
        <v>16</v>
      </c>
      <c r="B167" s="2">
        <v>25</v>
      </c>
      <c r="C167" t="s">
        <v>4</v>
      </c>
      <c r="D167" s="6">
        <v>25.1791972144532</v>
      </c>
      <c r="E167" s="6">
        <v>25.126330447413899</v>
      </c>
      <c r="F167" s="6">
        <v>25.1005921876264</v>
      </c>
      <c r="H167" s="6">
        <v>28.541199947812402</v>
      </c>
      <c r="I167" s="6">
        <v>28.4276473429059</v>
      </c>
      <c r="J167" s="6">
        <v>27.755190857237</v>
      </c>
      <c r="K167" s="6"/>
    </row>
    <row r="168" spans="1:11" x14ac:dyDescent="0.25">
      <c r="A168" s="2" t="s">
        <v>16</v>
      </c>
      <c r="B168" s="2">
        <v>25</v>
      </c>
      <c r="C168" t="s">
        <v>5</v>
      </c>
      <c r="D168" s="6">
        <v>30.2502304168253</v>
      </c>
      <c r="E168" s="6">
        <v>31.114688332928001</v>
      </c>
      <c r="F168" s="6">
        <v>30.3549278469849</v>
      </c>
      <c r="H168" s="6">
        <v>26.298412877577402</v>
      </c>
      <c r="I168" s="6">
        <v>26.3607313674346</v>
      </c>
      <c r="J168" s="6">
        <v>26.127450874716502</v>
      </c>
      <c r="K168" s="6"/>
    </row>
    <row r="169" spans="1:11" x14ac:dyDescent="0.25">
      <c r="A169" s="2" t="s">
        <v>16</v>
      </c>
      <c r="B169" s="2">
        <v>25</v>
      </c>
      <c r="C169" t="s">
        <v>6</v>
      </c>
      <c r="D169" s="6">
        <v>37.5943425868644</v>
      </c>
      <c r="E169" s="6">
        <v>33.316362836972502</v>
      </c>
      <c r="F169" s="6">
        <v>36.505678271975398</v>
      </c>
      <c r="H169" s="6">
        <v>18.444383018618701</v>
      </c>
      <c r="I169" s="6">
        <v>18.593660382869</v>
      </c>
      <c r="J169" s="6">
        <v>18.561435855227199</v>
      </c>
      <c r="K169" s="6"/>
    </row>
    <row r="170" spans="1:11" x14ac:dyDescent="0.25">
      <c r="A170" s="2" t="s">
        <v>16</v>
      </c>
      <c r="B170" s="2">
        <v>25</v>
      </c>
      <c r="C170" t="s">
        <v>7</v>
      </c>
      <c r="D170" s="6">
        <v>30.126895084897999</v>
      </c>
      <c r="E170" s="6">
        <v>30.080291923074199</v>
      </c>
      <c r="F170" s="6">
        <v>30.2991264346071</v>
      </c>
      <c r="H170" s="6">
        <v>27.300960776381</v>
      </c>
      <c r="I170" s="6">
        <v>27.526145579170802</v>
      </c>
      <c r="J170" s="6">
        <v>27.734632732955401</v>
      </c>
      <c r="K170" s="6"/>
    </row>
    <row r="171" spans="1:11" x14ac:dyDescent="0.25">
      <c r="A171" s="2" t="s">
        <v>16</v>
      </c>
      <c r="B171" s="2">
        <v>25</v>
      </c>
      <c r="C171" t="s">
        <v>8</v>
      </c>
      <c r="D171" s="6">
        <v>26.6372861462226</v>
      </c>
      <c r="E171" s="6">
        <v>26.8486926202579</v>
      </c>
      <c r="F171" s="6">
        <v>26.9202815283058</v>
      </c>
      <c r="H171" s="6">
        <v>24.077309075439999</v>
      </c>
      <c r="I171" s="6">
        <v>24.149374202076601</v>
      </c>
      <c r="J171" s="6">
        <v>24.615891744448099</v>
      </c>
      <c r="K171" s="6"/>
    </row>
    <row r="172" spans="1:11" x14ac:dyDescent="0.25">
      <c r="A172" s="2" t="s">
        <v>16</v>
      </c>
      <c r="B172" s="2">
        <v>25</v>
      </c>
      <c r="C172" t="s">
        <v>9</v>
      </c>
      <c r="D172" s="6">
        <v>31.569892201738099</v>
      </c>
      <c r="E172" s="6">
        <v>31.199989404348599</v>
      </c>
      <c r="F172" s="6">
        <v>30.859625556056901</v>
      </c>
      <c r="H172" s="6">
        <v>27.1721203284139</v>
      </c>
      <c r="I172" s="6">
        <v>26.8684302812444</v>
      </c>
      <c r="J172" s="6">
        <v>26.754773309474899</v>
      </c>
      <c r="K172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T43"/>
  <sheetViews>
    <sheetView topLeftCell="G1" workbookViewId="0">
      <selection activeCell="L7" sqref="L7"/>
    </sheetView>
  </sheetViews>
  <sheetFormatPr defaultColWidth="9.140625" defaultRowHeight="15" x14ac:dyDescent="0.25"/>
  <cols>
    <col min="1" max="1" width="17.7109375" style="2" bestFit="1" customWidth="1"/>
    <col min="2" max="11" width="9.140625" style="2"/>
    <col min="12" max="12" width="13.42578125" style="2" bestFit="1" customWidth="1"/>
    <col min="13" max="16384" width="9.140625" style="2"/>
  </cols>
  <sheetData>
    <row r="1" spans="1:20" x14ac:dyDescent="0.25">
      <c r="A1" s="4" t="s">
        <v>8</v>
      </c>
    </row>
    <row r="2" spans="1:20" x14ac:dyDescent="0.25">
      <c r="A2" s="12" t="s">
        <v>25</v>
      </c>
      <c r="B2" s="2">
        <v>12</v>
      </c>
      <c r="C2" s="2">
        <v>17</v>
      </c>
      <c r="D2" s="2">
        <v>18</v>
      </c>
      <c r="E2" s="2">
        <v>19</v>
      </c>
      <c r="F2" s="2">
        <v>20</v>
      </c>
      <c r="G2" s="2">
        <v>21</v>
      </c>
      <c r="H2" s="2">
        <v>22</v>
      </c>
      <c r="I2" s="2">
        <v>23</v>
      </c>
      <c r="J2" s="2">
        <v>25</v>
      </c>
      <c r="L2" s="12" t="s">
        <v>52</v>
      </c>
      <c r="M2" s="2" t="s">
        <v>27</v>
      </c>
      <c r="N2" s="2" t="s">
        <v>28</v>
      </c>
      <c r="O2" s="2" t="s">
        <v>29</v>
      </c>
      <c r="P2" s="2" t="s">
        <v>30</v>
      </c>
      <c r="Q2" s="2" t="s">
        <v>31</v>
      </c>
      <c r="R2" s="2" t="s">
        <v>32</v>
      </c>
      <c r="S2" s="2" t="s">
        <v>33</v>
      </c>
      <c r="T2" s="2" t="s">
        <v>34</v>
      </c>
    </row>
    <row r="3" spans="1:20" x14ac:dyDescent="0.25">
      <c r="A3" s="12" t="s">
        <v>51</v>
      </c>
      <c r="B3" s="2">
        <v>2</v>
      </c>
      <c r="C3" s="2">
        <v>5</v>
      </c>
      <c r="D3" s="2">
        <v>4</v>
      </c>
      <c r="E3" s="2">
        <v>2</v>
      </c>
      <c r="F3" s="2">
        <v>1</v>
      </c>
      <c r="G3" s="2">
        <v>1</v>
      </c>
      <c r="H3" s="2">
        <v>1</v>
      </c>
      <c r="I3" s="2">
        <v>2</v>
      </c>
      <c r="J3" s="2">
        <v>1</v>
      </c>
      <c r="L3" s="12" t="s">
        <v>35</v>
      </c>
      <c r="M3" s="2">
        <v>-3.7078058168044112</v>
      </c>
      <c r="N3" s="2">
        <v>-3.597988062457647</v>
      </c>
      <c r="O3" s="2">
        <v>-4.3389674982573654</v>
      </c>
      <c r="P3" s="2">
        <v>-5.3354205835516142</v>
      </c>
      <c r="Q3" s="2">
        <v>-4.6164496258233489</v>
      </c>
      <c r="R3" s="2">
        <v>-1.9216155587150139</v>
      </c>
      <c r="S3" s="2">
        <v>-1.7534850744001806</v>
      </c>
      <c r="T3" s="2">
        <v>-6.6399836152263312</v>
      </c>
    </row>
    <row r="4" spans="1:20" x14ac:dyDescent="0.25">
      <c r="A4" s="12" t="s">
        <v>26</v>
      </c>
      <c r="B4" s="2">
        <v>9.3957591116670809</v>
      </c>
      <c r="C4" s="2">
        <v>5.6879532948626697</v>
      </c>
      <c r="D4" s="2">
        <v>5.7977710492094339</v>
      </c>
      <c r="E4" s="2">
        <v>5.0567916134097155</v>
      </c>
      <c r="F4" s="2">
        <v>4.0603385281154667</v>
      </c>
      <c r="G4" s="2">
        <v>4.7793094858437319</v>
      </c>
      <c r="H4" s="2">
        <v>7.474143552952067</v>
      </c>
      <c r="I4" s="2">
        <v>7.6422740372669002</v>
      </c>
      <c r="J4" s="2">
        <v>2.7557754964407497</v>
      </c>
      <c r="L4" s="12" t="s">
        <v>36</v>
      </c>
      <c r="M4" s="2">
        <v>13.066545014651192</v>
      </c>
      <c r="N4" s="2">
        <v>12.108834149110887</v>
      </c>
      <c r="O4" s="2">
        <v>20.237616749555048</v>
      </c>
      <c r="P4" s="2">
        <v>40.375845988154943</v>
      </c>
      <c r="Q4" s="2">
        <v>24.529562979033695</v>
      </c>
      <c r="R4" s="2">
        <v>3.7884706174707699</v>
      </c>
      <c r="S4" s="2">
        <v>3.37172079422895</v>
      </c>
      <c r="T4" s="2">
        <v>99.731933528591782</v>
      </c>
    </row>
    <row r="5" spans="1:20" x14ac:dyDescent="0.25">
      <c r="A5" s="12" t="s">
        <v>50</v>
      </c>
      <c r="B5" s="2">
        <v>10.001208477486799</v>
      </c>
      <c r="C5" s="2">
        <v>5.363882816795801</v>
      </c>
      <c r="D5" s="2">
        <v>5.3648355560582992</v>
      </c>
      <c r="E5" s="2">
        <v>3.8693868525588009</v>
      </c>
      <c r="F5" s="2">
        <v>5.6776408529979996</v>
      </c>
      <c r="G5" s="2">
        <v>6.0940883648139987</v>
      </c>
      <c r="H5" s="2">
        <v>8.5019946608890997</v>
      </c>
      <c r="I5" s="2">
        <v>8.2564072926424998</v>
      </c>
      <c r="J5" s="2">
        <v>3.5922154460205995</v>
      </c>
    </row>
    <row r="6" spans="1:20" x14ac:dyDescent="0.25">
      <c r="B6" s="2">
        <v>9.8926465828827972</v>
      </c>
      <c r="C6" s="2">
        <v>5.3869387942187998</v>
      </c>
      <c r="D6" s="2">
        <v>4.8128295432813992</v>
      </c>
      <c r="E6" s="2">
        <v>3.9255226198594997</v>
      </c>
      <c r="F6" s="2">
        <v>5.2610663618456996</v>
      </c>
      <c r="G6" s="2">
        <v>6.0343707444204</v>
      </c>
      <c r="H6" s="2">
        <v>7.9560456375788995</v>
      </c>
      <c r="I6" s="2">
        <v>8.7336742681989996</v>
      </c>
      <c r="J6" s="2">
        <v>3.8465091027362988</v>
      </c>
      <c r="L6" s="21">
        <v>12</v>
      </c>
      <c r="M6" s="22">
        <v>17</v>
      </c>
      <c r="N6" s="22">
        <v>18</v>
      </c>
      <c r="O6" s="22">
        <v>19</v>
      </c>
      <c r="P6" s="22">
        <v>20</v>
      </c>
      <c r="Q6" s="22">
        <v>21</v>
      </c>
      <c r="R6" s="22">
        <v>22</v>
      </c>
      <c r="S6" s="22">
        <v>23</v>
      </c>
      <c r="T6" s="23">
        <v>25</v>
      </c>
    </row>
    <row r="7" spans="1:20" x14ac:dyDescent="0.25">
      <c r="B7" s="2">
        <v>9.7358607439830998</v>
      </c>
      <c r="C7" s="2">
        <v>6.5826941313718024</v>
      </c>
      <c r="D7" s="2">
        <v>4.9867036835180016</v>
      </c>
      <c r="E7" s="2">
        <v>4.3659918472594974</v>
      </c>
      <c r="F7" s="2">
        <v>5.2868668428948027</v>
      </c>
      <c r="G7" s="2">
        <v>6.1301915202580979</v>
      </c>
      <c r="H7" s="2">
        <v>8.2055372640839011</v>
      </c>
      <c r="I7" s="2">
        <v>7.7129491102289016</v>
      </c>
      <c r="J7" s="2">
        <v>4.0559695208369995</v>
      </c>
      <c r="L7" s="24">
        <v>1</v>
      </c>
      <c r="M7" s="25">
        <v>13.066545014651192</v>
      </c>
      <c r="N7" s="25">
        <v>12.108834149110887</v>
      </c>
      <c r="O7" s="25">
        <v>20.237616749555048</v>
      </c>
      <c r="P7" s="25">
        <v>40.375845988154943</v>
      </c>
      <c r="Q7" s="25">
        <v>24.529562979033695</v>
      </c>
      <c r="R7" s="25">
        <v>3.7884706174707699</v>
      </c>
      <c r="S7" s="25">
        <v>3.37172079422895</v>
      </c>
      <c r="T7" s="26">
        <v>99.731933528591782</v>
      </c>
    </row>
    <row r="8" spans="1:20" x14ac:dyDescent="0.25">
      <c r="B8" s="2">
        <v>9.4013123845911011</v>
      </c>
      <c r="C8" s="2">
        <v>5.0911328138373015</v>
      </c>
      <c r="D8" s="2">
        <v>4.9896948145973994</v>
      </c>
      <c r="E8" s="2">
        <v>6.6665248649043001</v>
      </c>
      <c r="F8" s="2">
        <v>3.2867629298607994</v>
      </c>
      <c r="G8" s="2">
        <v>3.3130620933628983</v>
      </c>
      <c r="H8" s="2">
        <v>6.8140150053020996</v>
      </c>
      <c r="I8" s="2">
        <v>6.7824426541957017</v>
      </c>
      <c r="J8" s="2">
        <v>1.5835204796462001</v>
      </c>
    </row>
    <row r="9" spans="1:20" x14ac:dyDescent="0.25">
      <c r="B9" s="2">
        <v>9.8564339186603007</v>
      </c>
      <c r="C9" s="2">
        <v>4.982732939364702</v>
      </c>
      <c r="D9" s="2">
        <v>4.3301297731158996</v>
      </c>
      <c r="E9" s="2">
        <v>5.4791086981942989</v>
      </c>
      <c r="F9" s="2">
        <v>2.6978181381525985</v>
      </c>
      <c r="G9" s="2">
        <v>3.6134903796274003</v>
      </c>
      <c r="H9" s="2">
        <v>6.7121242243388011</v>
      </c>
      <c r="I9" s="2">
        <v>6.7957399463066004</v>
      </c>
      <c r="J9" s="2">
        <v>1.5544796327658013</v>
      </c>
    </row>
    <row r="10" spans="1:20" x14ac:dyDescent="0.25">
      <c r="B10" s="2">
        <v>9.3546612440364001</v>
      </c>
      <c r="C10" s="2">
        <v>4.4090056966222022</v>
      </c>
      <c r="D10" s="2">
        <v>7.4193739827883967</v>
      </c>
      <c r="E10" s="2">
        <v>4.6727762109342983</v>
      </c>
      <c r="F10" s="2">
        <v>2.1518760429409021</v>
      </c>
      <c r="G10" s="2">
        <v>3.4906538125795983</v>
      </c>
      <c r="H10" s="2">
        <v>6.6551445255195993</v>
      </c>
      <c r="I10" s="2">
        <v>6.4948977233913006</v>
      </c>
      <c r="J10" s="2">
        <v>1.9019587966385991</v>
      </c>
    </row>
    <row r="11" spans="1:20" x14ac:dyDescent="0.25">
      <c r="B11" s="2">
        <v>9.1578746539372986</v>
      </c>
      <c r="C11" s="2">
        <v>5.7691560876832995</v>
      </c>
      <c r="D11" s="2">
        <v>5.3875087718246988</v>
      </c>
      <c r="E11" s="2">
        <v>4.5894628339222017</v>
      </c>
      <c r="I11" s="2">
        <v>8.6610701177194969</v>
      </c>
    </row>
    <row r="12" spans="1:20" x14ac:dyDescent="0.25">
      <c r="B12" s="2">
        <v>9.1256900525025983</v>
      </c>
      <c r="C12" s="2">
        <v>5.587461069699998</v>
      </c>
      <c r="D12" s="2">
        <v>5.5030103295888999</v>
      </c>
      <c r="E12" s="2">
        <v>5.4809057863296999</v>
      </c>
      <c r="I12" s="2">
        <v>8.2367431047862993</v>
      </c>
    </row>
    <row r="13" spans="1:20" x14ac:dyDescent="0.25">
      <c r="B13" s="2">
        <v>8.7963985724297977</v>
      </c>
      <c r="C13" s="2">
        <v>5.9208296594640011</v>
      </c>
      <c r="D13" s="2">
        <v>5.1220667448305015</v>
      </c>
      <c r="E13" s="2">
        <v>4.9947142420961015</v>
      </c>
      <c r="I13" s="2">
        <v>8.4546370952412992</v>
      </c>
    </row>
    <row r="14" spans="1:20" x14ac:dyDescent="0.25">
      <c r="B14" s="2">
        <v>8.9907333160941008</v>
      </c>
      <c r="C14" s="2">
        <v>6.7712415447384018</v>
      </c>
      <c r="D14" s="2">
        <v>5.8562457994924024</v>
      </c>
      <c r="E14" s="2">
        <v>7.347331877920297</v>
      </c>
      <c r="I14" s="2">
        <v>7.2998656809215987</v>
      </c>
    </row>
    <row r="15" spans="1:20" x14ac:dyDescent="0.25">
      <c r="B15" s="2">
        <v>9.3447984127090002</v>
      </c>
      <c r="C15" s="2">
        <v>5.7011706479950988</v>
      </c>
      <c r="D15" s="2">
        <v>5.7297145927441981</v>
      </c>
      <c r="E15" s="2">
        <v>4.8595553399545999</v>
      </c>
      <c r="I15" s="2">
        <v>7.1607119684036995</v>
      </c>
    </row>
    <row r="16" spans="1:20" x14ac:dyDescent="0.25">
      <c r="B16" s="2">
        <v>9.0914909806916988</v>
      </c>
      <c r="C16" s="2">
        <v>5.9131533430710022</v>
      </c>
      <c r="D16" s="2">
        <v>5.2652045510149001</v>
      </c>
      <c r="E16" s="2">
        <v>4.430218186982998</v>
      </c>
      <c r="I16" s="2">
        <v>7.1181494851663984</v>
      </c>
    </row>
    <row r="17" spans="3:4" x14ac:dyDescent="0.25">
      <c r="C17" s="2">
        <v>6.0798158969938996</v>
      </c>
      <c r="D17" s="2">
        <v>6.9418293862091005</v>
      </c>
    </row>
    <row r="18" spans="3:4" x14ac:dyDescent="0.25">
      <c r="C18" s="2">
        <v>6.7485992010920022</v>
      </c>
      <c r="D18" s="2">
        <v>6.3833051656833035</v>
      </c>
    </row>
    <row r="19" spans="3:4" x14ac:dyDescent="0.25">
      <c r="C19" s="2">
        <v>6.3394713885457001</v>
      </c>
      <c r="D19" s="2">
        <v>6.444261443119899</v>
      </c>
    </row>
    <row r="20" spans="3:4" x14ac:dyDescent="0.25">
      <c r="C20" s="2">
        <v>5.692163460937099</v>
      </c>
      <c r="D20" s="2">
        <v>6.9734431723778982</v>
      </c>
    </row>
    <row r="21" spans="3:4" x14ac:dyDescent="0.25">
      <c r="C21" s="2">
        <v>6.2085055871901993</v>
      </c>
      <c r="D21" s="2">
        <v>7.008034301348399</v>
      </c>
    </row>
    <row r="22" spans="3:4" x14ac:dyDescent="0.25">
      <c r="C22" s="2">
        <v>3.8211907291803016</v>
      </c>
      <c r="D22" s="2">
        <v>7.1514509741782</v>
      </c>
    </row>
    <row r="23" spans="3:4" x14ac:dyDescent="0.25">
      <c r="C23" s="2">
        <v>5.1353112476063991</v>
      </c>
      <c r="D23" s="2">
        <v>6.2224126243953002</v>
      </c>
    </row>
    <row r="24" spans="3:4" x14ac:dyDescent="0.25">
      <c r="C24" s="2">
        <v>5.4114841443978001</v>
      </c>
      <c r="D24" s="2">
        <v>4.8463266988265019</v>
      </c>
    </row>
    <row r="25" spans="3:4" x14ac:dyDescent="0.25">
      <c r="C25" s="2">
        <v>5.3364983543005984</v>
      </c>
      <c r="D25" s="2">
        <v>5.1397532871565978</v>
      </c>
    </row>
    <row r="26" spans="3:4" x14ac:dyDescent="0.25">
      <c r="C26" s="2">
        <v>5.2363772713404018</v>
      </c>
      <c r="D26" s="2">
        <v>5.7981874333650012</v>
      </c>
    </row>
    <row r="27" spans="3:4" x14ac:dyDescent="0.25">
      <c r="C27" s="2">
        <v>5.1850461078295993</v>
      </c>
      <c r="D27" s="2">
        <v>5.8776069778242999</v>
      </c>
    </row>
    <row r="28" spans="3:4" x14ac:dyDescent="0.25">
      <c r="C28" s="2">
        <v>4.8300629772760004</v>
      </c>
      <c r="D28" s="2">
        <v>5.5925755736869007</v>
      </c>
    </row>
    <row r="29" spans="3:4" x14ac:dyDescent="0.25">
      <c r="C29" s="2">
        <v>6.1994405965014003</v>
      </c>
    </row>
    <row r="30" spans="3:4" x14ac:dyDescent="0.25">
      <c r="C30" s="2">
        <v>5.5543638687476005</v>
      </c>
    </row>
    <row r="31" spans="3:4" x14ac:dyDescent="0.25">
      <c r="C31" s="2">
        <v>5.8507600132661999</v>
      </c>
    </row>
    <row r="32" spans="3:4" x14ac:dyDescent="0.25">
      <c r="C32" s="2">
        <v>6.5324571906632016</v>
      </c>
    </row>
    <row r="33" spans="1:10" x14ac:dyDescent="0.25">
      <c r="C33" s="2">
        <v>6.4095230621555999</v>
      </c>
    </row>
    <row r="34" spans="1:10" x14ac:dyDescent="0.25">
      <c r="C34" s="2">
        <v>6.5881282029937012</v>
      </c>
    </row>
    <row r="36" spans="1:10" x14ac:dyDescent="0.25">
      <c r="A36" s="2" t="s">
        <v>61</v>
      </c>
      <c r="B36" s="2">
        <f>AVERAGE(B5:B35)</f>
        <v>9.3957591116670827</v>
      </c>
      <c r="C36" s="2">
        <f t="shared" ref="C36:J36" si="0">AVERAGE(C5:C35)</f>
        <v>5.6879532948626697</v>
      </c>
      <c r="D36" s="2">
        <f t="shared" si="0"/>
        <v>5.7977710492094339</v>
      </c>
      <c r="E36" s="2">
        <f t="shared" si="0"/>
        <v>5.0567916134097155</v>
      </c>
      <c r="F36" s="2">
        <f t="shared" si="0"/>
        <v>4.0603385281154667</v>
      </c>
      <c r="G36" s="2">
        <f t="shared" si="0"/>
        <v>4.7793094858437319</v>
      </c>
      <c r="H36" s="2">
        <f>AVERAGE(H5:H35)</f>
        <v>7.474143552952067</v>
      </c>
      <c r="I36" s="2">
        <f t="shared" si="0"/>
        <v>7.6422740372669002</v>
      </c>
      <c r="J36" s="2">
        <f t="shared" si="0"/>
        <v>2.7557754964407497</v>
      </c>
    </row>
    <row r="37" spans="1:10" x14ac:dyDescent="0.25">
      <c r="A37" s="2" t="s">
        <v>60</v>
      </c>
      <c r="B37" s="2">
        <f>STDEVA(B5:B35)</f>
        <v>0.39208738783315872</v>
      </c>
      <c r="C37" s="2">
        <f t="shared" ref="C37:J37" si="1">STDEVA(C5:C35)</f>
        <v>0.70191539129901159</v>
      </c>
      <c r="D37" s="2">
        <f t="shared" si="1"/>
        <v>0.84882207402284793</v>
      </c>
      <c r="E37" s="2">
        <f t="shared" si="1"/>
        <v>1.0515857436459006</v>
      </c>
      <c r="F37" s="2">
        <f t="shared" si="1"/>
        <v>1.5270164324144453</v>
      </c>
      <c r="G37" s="2">
        <f t="shared" si="1"/>
        <v>1.4351552935401513</v>
      </c>
      <c r="H37" s="2">
        <f t="shared" si="1"/>
        <v>0.83795546939873344</v>
      </c>
      <c r="J37" s="2">
        <f t="shared" si="1"/>
        <v>1.193828515623153</v>
      </c>
    </row>
    <row r="39" spans="1:10" x14ac:dyDescent="0.25">
      <c r="A39" s="2" t="s">
        <v>58</v>
      </c>
      <c r="B39" s="2">
        <v>1</v>
      </c>
      <c r="C39" s="2">
        <f>C4-B4</f>
        <v>-3.7078058168044112</v>
      </c>
      <c r="D39" s="2">
        <f>D4-B4</f>
        <v>-3.597988062457647</v>
      </c>
      <c r="E39" s="2">
        <f>E4-B4</f>
        <v>-4.3389674982573654</v>
      </c>
      <c r="F39" s="2">
        <f>F4-B4</f>
        <v>-5.3354205835516142</v>
      </c>
      <c r="G39" s="2">
        <f>G4-B4</f>
        <v>-4.6164496258233489</v>
      </c>
      <c r="H39" s="2">
        <f>H4-B4</f>
        <v>-1.9216155587150139</v>
      </c>
      <c r="I39" s="2">
        <f>I4-B4</f>
        <v>-1.7534850744001806</v>
      </c>
      <c r="J39" s="2">
        <f>J4-B4</f>
        <v>-6.6399836152263312</v>
      </c>
    </row>
    <row r="40" spans="1:10" x14ac:dyDescent="0.25">
      <c r="A40" s="2" t="s">
        <v>62</v>
      </c>
      <c r="B40" s="2">
        <f>B37/B36</f>
        <v>4.1730251188143851E-2</v>
      </c>
      <c r="C40" s="2">
        <f>C37/C36</f>
        <v>0.12340385986167959</v>
      </c>
      <c r="D40" s="2">
        <f t="shared" ref="D40:J40" si="2">D37/D36</f>
        <v>0.14640489712655877</v>
      </c>
      <c r="E40" s="2">
        <f t="shared" si="2"/>
        <v>0.20795512729005514</v>
      </c>
      <c r="F40" s="2">
        <f t="shared" si="2"/>
        <v>0.37608106364549426</v>
      </c>
      <c r="G40" s="2">
        <f t="shared" si="2"/>
        <v>0.30028507209902755</v>
      </c>
      <c r="H40" s="2">
        <f t="shared" si="2"/>
        <v>0.11211391157556315</v>
      </c>
      <c r="I40" s="2">
        <f t="shared" si="2"/>
        <v>0</v>
      </c>
      <c r="J40" s="2">
        <f t="shared" si="2"/>
        <v>0.43320964177417737</v>
      </c>
    </row>
    <row r="42" spans="1:10" x14ac:dyDescent="0.25">
      <c r="A42" s="2" t="s">
        <v>57</v>
      </c>
      <c r="B42" s="2">
        <v>1</v>
      </c>
      <c r="C42" s="2">
        <f xml:space="preserve"> 2^(-C39)</f>
        <v>13.066545014651192</v>
      </c>
      <c r="D42" s="2">
        <f t="shared" ref="D42:I42" si="3" xml:space="preserve"> 2^(-D39)</f>
        <v>12.108834149110887</v>
      </c>
      <c r="E42" s="2">
        <f t="shared" si="3"/>
        <v>20.237616749555048</v>
      </c>
      <c r="F42" s="2">
        <f t="shared" si="3"/>
        <v>40.375845988154943</v>
      </c>
      <c r="G42" s="2">
        <f t="shared" si="3"/>
        <v>24.529562979033695</v>
      </c>
      <c r="H42" s="2">
        <f t="shared" si="3"/>
        <v>3.7884706174707699</v>
      </c>
      <c r="I42" s="2">
        <f t="shared" si="3"/>
        <v>3.37172079422895</v>
      </c>
      <c r="J42" s="2">
        <f xml:space="preserve"> 2^(-J39)</f>
        <v>99.731933528591782</v>
      </c>
    </row>
    <row r="43" spans="1:10" x14ac:dyDescent="0.25">
      <c r="A43" s="2" t="s">
        <v>63</v>
      </c>
      <c r="B43" s="2">
        <f xml:space="preserve"> 2^(B40)</f>
        <v>1.0293476025251169</v>
      </c>
      <c r="C43" s="2">
        <f xml:space="preserve"> 2^(C40)</f>
        <v>1.0893019056525797</v>
      </c>
      <c r="D43" s="2">
        <f t="shared" ref="D43:J43" si="4" xml:space="preserve"> 2^(D40)</f>
        <v>1.1068079388091447</v>
      </c>
      <c r="E43" s="2">
        <f t="shared" si="4"/>
        <v>1.1550498580259132</v>
      </c>
      <c r="F43" s="2">
        <f t="shared" si="4"/>
        <v>1.2978116876798447</v>
      </c>
      <c r="G43" s="2">
        <f t="shared" si="4"/>
        <v>1.2313877077274769</v>
      </c>
      <c r="H43" s="2">
        <f t="shared" si="4"/>
        <v>1.080810736770567</v>
      </c>
      <c r="I43" s="2">
        <v>0</v>
      </c>
      <c r="J43" s="2">
        <f t="shared" si="4"/>
        <v>1.3502341769130308</v>
      </c>
    </row>
  </sheetData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T43"/>
  <sheetViews>
    <sheetView tabSelected="1" topLeftCell="I1" workbookViewId="0">
      <selection activeCell="T25" sqref="T25"/>
    </sheetView>
  </sheetViews>
  <sheetFormatPr defaultColWidth="9.140625" defaultRowHeight="15" x14ac:dyDescent="0.25"/>
  <cols>
    <col min="1" max="1" width="17.7109375" style="2" bestFit="1" customWidth="1"/>
    <col min="2" max="11" width="9.140625" style="2"/>
    <col min="12" max="12" width="13.42578125" style="2" bestFit="1" customWidth="1"/>
    <col min="13" max="16384" width="9.140625" style="2"/>
  </cols>
  <sheetData>
    <row r="1" spans="1:20" x14ac:dyDescent="0.25">
      <c r="A1" s="4" t="s">
        <v>9</v>
      </c>
    </row>
    <row r="2" spans="1:20" x14ac:dyDescent="0.25">
      <c r="A2" s="12" t="s">
        <v>25</v>
      </c>
      <c r="B2" s="2">
        <v>12</v>
      </c>
      <c r="C2" s="2">
        <v>17</v>
      </c>
      <c r="D2" s="2">
        <v>18</v>
      </c>
      <c r="E2" s="2">
        <v>19</v>
      </c>
      <c r="F2" s="2">
        <v>20</v>
      </c>
      <c r="G2" s="2">
        <v>21</v>
      </c>
      <c r="H2" s="2">
        <v>22</v>
      </c>
      <c r="I2" s="2">
        <v>23</v>
      </c>
      <c r="J2" s="2">
        <v>25</v>
      </c>
      <c r="L2" s="12" t="s">
        <v>52</v>
      </c>
      <c r="M2" s="2" t="s">
        <v>27</v>
      </c>
      <c r="N2" s="2" t="s">
        <v>28</v>
      </c>
      <c r="O2" s="2" t="s">
        <v>29</v>
      </c>
      <c r="P2" s="2" t="s">
        <v>30</v>
      </c>
      <c r="Q2" s="2" t="s">
        <v>31</v>
      </c>
      <c r="R2" s="2" t="s">
        <v>32</v>
      </c>
      <c r="S2" s="2" t="s">
        <v>33</v>
      </c>
      <c r="T2" s="2" t="s">
        <v>34</v>
      </c>
    </row>
    <row r="3" spans="1:20" x14ac:dyDescent="0.25">
      <c r="A3" s="12" t="s">
        <v>51</v>
      </c>
      <c r="B3" s="2">
        <v>2</v>
      </c>
      <c r="C3" s="2">
        <v>5</v>
      </c>
      <c r="D3" s="2">
        <v>4</v>
      </c>
      <c r="E3" s="2">
        <v>2</v>
      </c>
      <c r="F3" s="2">
        <v>1</v>
      </c>
      <c r="G3" s="2">
        <v>1</v>
      </c>
      <c r="H3" s="2">
        <v>1</v>
      </c>
      <c r="I3" s="2">
        <v>2</v>
      </c>
      <c r="J3" s="2">
        <v>1</v>
      </c>
      <c r="L3" s="12" t="s">
        <v>35</v>
      </c>
      <c r="M3" s="2">
        <v>-3.3566498674795398</v>
      </c>
      <c r="N3" s="2">
        <v>-3.3962563157979311</v>
      </c>
      <c r="O3" s="2">
        <v>-3.7317661470605312</v>
      </c>
      <c r="P3" s="2">
        <v>-6.5256141082785222</v>
      </c>
      <c r="Q3" s="2">
        <v>-6.4977285262712199</v>
      </c>
      <c r="R3" s="2">
        <v>-6.588091197205121</v>
      </c>
      <c r="S3" s="2">
        <v>-5.6256159092281273</v>
      </c>
      <c r="T3" s="2">
        <v>-7.9323403055880215</v>
      </c>
    </row>
    <row r="4" spans="1:20" x14ac:dyDescent="0.25">
      <c r="A4" s="12" t="s">
        <v>26</v>
      </c>
      <c r="B4" s="2">
        <v>14.217448429449737</v>
      </c>
      <c r="C4" s="2">
        <v>10.860798561970197</v>
      </c>
      <c r="D4" s="2">
        <v>10.821192113651806</v>
      </c>
      <c r="E4" s="2">
        <v>10.485682282389206</v>
      </c>
      <c r="F4" s="2">
        <v>7.691834321171215</v>
      </c>
      <c r="G4" s="2">
        <v>7.7197199031785173</v>
      </c>
      <c r="H4" s="2">
        <v>7.6293572322446161</v>
      </c>
      <c r="I4" s="2">
        <v>8.5918325202216099</v>
      </c>
      <c r="J4" s="2">
        <v>6.2851081238617157</v>
      </c>
      <c r="L4" s="12" t="s">
        <v>36</v>
      </c>
      <c r="M4" s="2">
        <v>10.243592536952244</v>
      </c>
      <c r="N4" s="2">
        <v>10.528706612235188</v>
      </c>
      <c r="O4" s="2">
        <v>13.2853667259589</v>
      </c>
      <c r="P4" s="2">
        <v>92.130957922473996</v>
      </c>
      <c r="Q4" s="2">
        <v>90.367275757431486</v>
      </c>
      <c r="R4" s="2">
        <v>96.20841603481945</v>
      </c>
      <c r="S4" s="2">
        <v>49.371819521624083</v>
      </c>
      <c r="T4" s="2">
        <v>244.27125730329217</v>
      </c>
    </row>
    <row r="5" spans="1:20" x14ac:dyDescent="0.25">
      <c r="A5" s="12" t="s">
        <v>50</v>
      </c>
      <c r="B5" s="2">
        <v>13.388567423119898</v>
      </c>
      <c r="C5" s="2">
        <v>10.511733791555102</v>
      </c>
      <c r="D5" s="2">
        <v>14.085975582355999</v>
      </c>
      <c r="E5" s="2">
        <v>10.8474146192072</v>
      </c>
      <c r="F5" s="2">
        <v>9.0832890242296003</v>
      </c>
      <c r="G5" s="2">
        <v>7.9581553514092001</v>
      </c>
      <c r="H5" s="2">
        <v>8.7645787794155012</v>
      </c>
      <c r="I5" s="2">
        <v>8.2079713429857009</v>
      </c>
      <c r="J5" s="2">
        <v>8.5248215015360991</v>
      </c>
    </row>
    <row r="6" spans="1:20" x14ac:dyDescent="0.25">
      <c r="B6" s="2">
        <v>21.595681201907297</v>
      </c>
      <c r="C6" s="2">
        <v>11.095726140492999</v>
      </c>
      <c r="E6" s="2">
        <v>14.116940161781404</v>
      </c>
      <c r="F6" s="2">
        <v>9.5393933131401987</v>
      </c>
      <c r="G6" s="2">
        <v>8.0560582711934003</v>
      </c>
      <c r="H6" s="2">
        <v>8.8466641348923005</v>
      </c>
      <c r="I6" s="2">
        <v>8.6871517876399018</v>
      </c>
      <c r="J6" s="2">
        <v>8.1978058868269983</v>
      </c>
      <c r="L6" s="21">
        <v>12</v>
      </c>
      <c r="M6" s="22">
        <v>17</v>
      </c>
      <c r="N6" s="22">
        <v>18</v>
      </c>
      <c r="O6" s="22">
        <v>19</v>
      </c>
      <c r="P6" s="22">
        <v>20</v>
      </c>
      <c r="Q6" s="22">
        <v>21</v>
      </c>
      <c r="R6" s="22">
        <v>22</v>
      </c>
      <c r="S6" s="22">
        <v>23</v>
      </c>
      <c r="T6" s="23">
        <v>25</v>
      </c>
    </row>
    <row r="7" spans="1:20" x14ac:dyDescent="0.25">
      <c r="B7" s="2">
        <v>12.560948866145999</v>
      </c>
      <c r="C7" s="2">
        <v>10.990901825928201</v>
      </c>
      <c r="E7" s="2">
        <v>9.3159773366272987</v>
      </c>
      <c r="F7" s="2">
        <v>9.3395442830083013</v>
      </c>
      <c r="G7" s="2">
        <v>14.901094594079098</v>
      </c>
      <c r="H7" s="2">
        <v>8.7932768503329015</v>
      </c>
      <c r="I7" s="2">
        <v>12.380617929800803</v>
      </c>
      <c r="J7" s="2">
        <v>7.9953135485881006</v>
      </c>
      <c r="L7" s="24">
        <v>1</v>
      </c>
      <c r="M7" s="25">
        <v>10.243592536952244</v>
      </c>
      <c r="N7" s="25">
        <v>10.528706612235188</v>
      </c>
      <c r="O7" s="25">
        <v>13.2853667259589</v>
      </c>
      <c r="P7" s="25">
        <v>92.130957922473996</v>
      </c>
      <c r="Q7" s="25">
        <v>90.367275757431486</v>
      </c>
      <c r="R7" s="25">
        <v>96.20841603481945</v>
      </c>
      <c r="S7" s="25">
        <v>49.371819521624083</v>
      </c>
      <c r="T7" s="26">
        <v>244.27125730329217</v>
      </c>
    </row>
    <row r="8" spans="1:20" x14ac:dyDescent="0.25">
      <c r="B8" s="2">
        <v>12.676593220549602</v>
      </c>
      <c r="C8" s="2">
        <v>11.487314669261401</v>
      </c>
      <c r="D8" s="2">
        <v>11.224047696385</v>
      </c>
      <c r="E8" s="2">
        <v>11.402397425879801</v>
      </c>
      <c r="F8" s="2">
        <v>5.8829067046505976</v>
      </c>
      <c r="G8" s="2">
        <v>5.1599937232290998</v>
      </c>
      <c r="H8" s="2">
        <v>6.504690237054799</v>
      </c>
      <c r="I8" s="2">
        <v>5.7213828366148007</v>
      </c>
      <c r="J8" s="2">
        <v>4.6783317326201015</v>
      </c>
    </row>
    <row r="9" spans="1:20" x14ac:dyDescent="0.25">
      <c r="B9" s="2">
        <v>12.666353304617498</v>
      </c>
      <c r="C9" s="2">
        <v>10.230341754123302</v>
      </c>
      <c r="D9" s="2">
        <v>9.8847653832786975</v>
      </c>
      <c r="E9" s="2">
        <v>10.378530029049099</v>
      </c>
      <c r="F9" s="2">
        <v>7.0513973205581983</v>
      </c>
      <c r="G9" s="2">
        <v>4.7361221277230001</v>
      </c>
      <c r="H9" s="2">
        <v>6.3140695103872027</v>
      </c>
      <c r="I9" s="2">
        <v>5.7079050233136002</v>
      </c>
      <c r="J9" s="2">
        <v>4.2735357119336008</v>
      </c>
    </row>
    <row r="10" spans="1:20" x14ac:dyDescent="0.25">
      <c r="B10" s="2">
        <v>12.342111582445199</v>
      </c>
      <c r="C10" s="2">
        <v>10.517482993744</v>
      </c>
      <c r="D10" s="2">
        <v>10.625112135009999</v>
      </c>
      <c r="E10" s="2">
        <v>10.721616231624399</v>
      </c>
      <c r="F10" s="2">
        <v>5.2544752814403992</v>
      </c>
      <c r="G10" s="2">
        <v>5.5068953514373007</v>
      </c>
      <c r="H10" s="2">
        <v>6.5528638813850009</v>
      </c>
      <c r="I10" s="2">
        <v>5.7343539218676014</v>
      </c>
      <c r="J10" s="2">
        <v>4.0408403616653992</v>
      </c>
    </row>
    <row r="11" spans="1:20" x14ac:dyDescent="0.25">
      <c r="B11" s="2">
        <v>13.483254732980502</v>
      </c>
      <c r="C11" s="2">
        <v>10.220412066269798</v>
      </c>
      <c r="D11" s="2">
        <v>12.901236535948801</v>
      </c>
      <c r="E11" s="2">
        <v>8.1295560083040002</v>
      </c>
      <c r="I11" s="2">
        <v>11.863178093007399</v>
      </c>
    </row>
    <row r="12" spans="1:20" x14ac:dyDescent="0.25">
      <c r="B12" s="2">
        <v>14.768813339544202</v>
      </c>
      <c r="C12" s="2">
        <v>10.487328554877799</v>
      </c>
      <c r="D12" s="2">
        <v>10.262616224340899</v>
      </c>
      <c r="E12" s="2">
        <v>9.5666925966257992</v>
      </c>
      <c r="I12" s="2">
        <v>10.2477358870517</v>
      </c>
    </row>
    <row r="13" spans="1:20" x14ac:dyDescent="0.25">
      <c r="C13" s="2">
        <v>10.738604136413098</v>
      </c>
      <c r="D13" s="2">
        <v>10.2937830664244</v>
      </c>
      <c r="E13" s="2">
        <v>8.3259542818850001</v>
      </c>
      <c r="I13" s="2">
        <v>10.090272228222101</v>
      </c>
    </row>
    <row r="14" spans="1:20" x14ac:dyDescent="0.25">
      <c r="B14" s="2">
        <v>14.079092451915198</v>
      </c>
      <c r="C14" s="2">
        <v>9.9467569323612999</v>
      </c>
      <c r="D14" s="2">
        <v>10.518407002348201</v>
      </c>
      <c r="E14" s="2">
        <v>13.391159262844997</v>
      </c>
      <c r="I14" s="2">
        <v>8.0383002619540989</v>
      </c>
    </row>
    <row r="15" spans="1:20" x14ac:dyDescent="0.25">
      <c r="B15" s="2">
        <v>14.613068171272001</v>
      </c>
      <c r="C15" s="2">
        <v>10.019043593157601</v>
      </c>
      <c r="D15" s="2">
        <v>10.594538299587697</v>
      </c>
      <c r="E15" s="2">
        <v>9.8156458551092989</v>
      </c>
      <c r="I15" s="2">
        <v>8.2747648564714993</v>
      </c>
    </row>
    <row r="16" spans="1:20" x14ac:dyDescent="0.25">
      <c r="C16" s="2">
        <v>10.5484826879125</v>
      </c>
      <c r="D16" s="2">
        <v>9.3089257664068015</v>
      </c>
      <c r="E16" s="2">
        <v>9.8163035797321996</v>
      </c>
      <c r="I16" s="2">
        <v>8.1483560737300991</v>
      </c>
    </row>
    <row r="17" spans="3:4" x14ac:dyDescent="0.25">
      <c r="C17" s="2">
        <v>11.4918000970805</v>
      </c>
      <c r="D17" s="2">
        <v>9.723376483019198</v>
      </c>
    </row>
    <row r="18" spans="3:4" x14ac:dyDescent="0.25">
      <c r="C18" s="2">
        <v>12.000348416402701</v>
      </c>
      <c r="D18" s="2">
        <v>9.7710922470217021</v>
      </c>
    </row>
    <row r="19" spans="3:4" x14ac:dyDescent="0.25">
      <c r="C19" s="2">
        <v>11.378689753859099</v>
      </c>
      <c r="D19" s="2">
        <v>10.189603143159601</v>
      </c>
    </row>
    <row r="20" spans="3:4" x14ac:dyDescent="0.25">
      <c r="C20" s="2">
        <v>13.431751924078799</v>
      </c>
      <c r="D20" s="2">
        <v>11.506540773689299</v>
      </c>
    </row>
    <row r="21" spans="3:4" x14ac:dyDescent="0.25">
      <c r="D21" s="2">
        <v>11.352583553583798</v>
      </c>
    </row>
    <row r="22" spans="3:4" x14ac:dyDescent="0.25">
      <c r="C22" s="2">
        <v>10.9869552741179</v>
      </c>
      <c r="D22" s="2">
        <v>10.935186296966702</v>
      </c>
    </row>
    <row r="23" spans="3:4" x14ac:dyDescent="0.25">
      <c r="C23" s="2">
        <v>9.5617670947433986</v>
      </c>
      <c r="D23" s="2">
        <v>11.473975813122699</v>
      </c>
    </row>
    <row r="24" spans="3:4" x14ac:dyDescent="0.25">
      <c r="C24" s="2">
        <v>10.027720653564803</v>
      </c>
      <c r="D24" s="2">
        <v>10.4611149169443</v>
      </c>
    </row>
    <row r="25" spans="3:4" x14ac:dyDescent="0.25">
      <c r="C25" s="2">
        <v>9.6508771330610976</v>
      </c>
      <c r="D25" s="2">
        <v>11.3072710373878</v>
      </c>
    </row>
    <row r="26" spans="3:4" x14ac:dyDescent="0.25">
      <c r="C26" s="2">
        <v>10.123244096822102</v>
      </c>
      <c r="D26" s="2">
        <v>10.078172481420701</v>
      </c>
    </row>
    <row r="27" spans="3:4" x14ac:dyDescent="0.25">
      <c r="C27" s="2">
        <v>10.191399117794798</v>
      </c>
      <c r="D27" s="2">
        <v>10.7951359635038</v>
      </c>
    </row>
    <row r="28" spans="3:4" x14ac:dyDescent="0.25">
      <c r="C28" s="2">
        <v>10.114261549062899</v>
      </c>
      <c r="D28" s="2">
        <v>10.7727660984336</v>
      </c>
    </row>
    <row r="29" spans="3:4" x14ac:dyDescent="0.25">
      <c r="C29" s="2">
        <v>10.266643588261498</v>
      </c>
    </row>
    <row r="30" spans="3:4" x14ac:dyDescent="0.25">
      <c r="C30" s="2">
        <v>9.9881734238854989</v>
      </c>
    </row>
    <row r="31" spans="3:4" x14ac:dyDescent="0.25">
      <c r="C31" s="2">
        <v>10.341407420001801</v>
      </c>
    </row>
    <row r="32" spans="3:4" x14ac:dyDescent="0.25">
      <c r="C32" s="2">
        <v>9.3752588452117003</v>
      </c>
    </row>
    <row r="34" spans="1:10" x14ac:dyDescent="0.25">
      <c r="C34" s="2">
        <v>18.377932201119801</v>
      </c>
    </row>
    <row r="36" spans="1:10" x14ac:dyDescent="0.25">
      <c r="A36" s="2" t="s">
        <v>61</v>
      </c>
      <c r="B36" s="2">
        <f>AVERAGE(B5:B35)</f>
        <v>14.217448429449737</v>
      </c>
      <c r="C36" s="2">
        <f t="shared" ref="C36:J36" si="0">AVERAGE(C5:C35)</f>
        <v>10.860798561970197</v>
      </c>
      <c r="D36" s="2">
        <f t="shared" si="0"/>
        <v>10.821192113651806</v>
      </c>
      <c r="E36" s="2">
        <f t="shared" si="0"/>
        <v>10.485682282389206</v>
      </c>
      <c r="F36" s="2">
        <f t="shared" si="0"/>
        <v>7.691834321171215</v>
      </c>
      <c r="G36" s="2">
        <f t="shared" si="0"/>
        <v>7.7197199031785173</v>
      </c>
      <c r="H36" s="2">
        <f>AVERAGE(H5:H35)</f>
        <v>7.6293572322446161</v>
      </c>
      <c r="I36" s="2">
        <f t="shared" si="0"/>
        <v>8.5918325202216099</v>
      </c>
      <c r="J36" s="2">
        <f t="shared" si="0"/>
        <v>6.2851081238617157</v>
      </c>
    </row>
    <row r="37" spans="1:10" x14ac:dyDescent="0.25">
      <c r="A37" s="2" t="s">
        <v>60</v>
      </c>
      <c r="B37" s="2">
        <f>STDEVA(B5:B35)</f>
        <v>2.7322167135030901</v>
      </c>
      <c r="C37" s="2">
        <f t="shared" ref="C37:J37" si="1">STDEVA(C5:C35)</f>
        <v>1.6930332522562108</v>
      </c>
      <c r="D37" s="2">
        <f t="shared" si="1"/>
        <v>1.066865533181768</v>
      </c>
      <c r="E37" s="2">
        <f t="shared" si="1"/>
        <v>1.8088599639737473</v>
      </c>
      <c r="F37" s="2">
        <f t="shared" si="1"/>
        <v>1.8808331292237837</v>
      </c>
      <c r="G37" s="2">
        <f t="shared" si="1"/>
        <v>3.7971769437488572</v>
      </c>
      <c r="H37" s="2">
        <f t="shared" si="1"/>
        <v>1.2867764770579857</v>
      </c>
      <c r="J37" s="2">
        <f t="shared" si="1"/>
        <v>2.1570546154265537</v>
      </c>
    </row>
    <row r="39" spans="1:10" x14ac:dyDescent="0.25">
      <c r="A39" s="2" t="s">
        <v>58</v>
      </c>
      <c r="B39" s="2">
        <v>1</v>
      </c>
      <c r="C39" s="2">
        <f>C4-B4</f>
        <v>-3.3566498674795398</v>
      </c>
      <c r="D39" s="2">
        <f>D4-B4</f>
        <v>-3.3962563157979311</v>
      </c>
      <c r="E39" s="2">
        <f>E4-B4</f>
        <v>-3.7317661470605312</v>
      </c>
      <c r="F39" s="2">
        <f>F4-B4</f>
        <v>-6.5256141082785222</v>
      </c>
      <c r="G39" s="2">
        <f>G4-B4</f>
        <v>-6.4977285262712199</v>
      </c>
      <c r="H39" s="2">
        <f>H4-B4</f>
        <v>-6.588091197205121</v>
      </c>
      <c r="I39" s="2">
        <f>I4-B4</f>
        <v>-5.6256159092281273</v>
      </c>
      <c r="J39" s="2">
        <f>J4-B4</f>
        <v>-7.9323403055880215</v>
      </c>
    </row>
    <row r="40" spans="1:10" x14ac:dyDescent="0.25">
      <c r="A40" s="2" t="s">
        <v>62</v>
      </c>
      <c r="B40" s="2">
        <f>B37/B36</f>
        <v>0.19217349210450668</v>
      </c>
      <c r="C40" s="2">
        <f>C37/C36</f>
        <v>0.15588478532181588</v>
      </c>
      <c r="D40" s="2">
        <f t="shared" ref="D40:J40" si="2">D37/D36</f>
        <v>9.8590388376510865E-2</v>
      </c>
      <c r="E40" s="2">
        <f t="shared" si="2"/>
        <v>0.172507607541356</v>
      </c>
      <c r="F40" s="2">
        <f t="shared" si="2"/>
        <v>0.24452335433784983</v>
      </c>
      <c r="G40" s="2">
        <f t="shared" si="2"/>
        <v>0.491880144794555</v>
      </c>
      <c r="H40" s="2">
        <f t="shared" si="2"/>
        <v>0.16866119096109045</v>
      </c>
      <c r="I40" s="2">
        <f t="shared" si="2"/>
        <v>0</v>
      </c>
      <c r="J40" s="2">
        <f t="shared" si="2"/>
        <v>0.34320087624860296</v>
      </c>
    </row>
    <row r="42" spans="1:10" x14ac:dyDescent="0.25">
      <c r="A42" s="2" t="s">
        <v>57</v>
      </c>
      <c r="B42" s="2">
        <v>1</v>
      </c>
      <c r="C42" s="2">
        <f xml:space="preserve"> 2^(-C39)</f>
        <v>10.243592536952244</v>
      </c>
      <c r="D42" s="2">
        <f t="shared" ref="D42:I42" si="3" xml:space="preserve"> 2^(-D39)</f>
        <v>10.528706612235188</v>
      </c>
      <c r="E42" s="2">
        <f t="shared" si="3"/>
        <v>13.2853667259589</v>
      </c>
      <c r="F42" s="2">
        <f t="shared" si="3"/>
        <v>92.130957922473996</v>
      </c>
      <c r="G42" s="2">
        <f t="shared" si="3"/>
        <v>90.367275757431486</v>
      </c>
      <c r="H42" s="2">
        <f t="shared" si="3"/>
        <v>96.20841603481945</v>
      </c>
      <c r="I42" s="2">
        <f t="shared" si="3"/>
        <v>49.371819521624083</v>
      </c>
      <c r="J42" s="2">
        <f xml:space="preserve"> 2^(-J39)</f>
        <v>244.27125730329217</v>
      </c>
    </row>
    <row r="43" spans="1:10" x14ac:dyDescent="0.25">
      <c r="A43" s="2" t="s">
        <v>63</v>
      </c>
      <c r="B43" s="2">
        <f xml:space="preserve"> 2^(B40)</f>
        <v>1.1424836285999962</v>
      </c>
      <c r="C43" s="2">
        <f xml:space="preserve"> 2^(C40)</f>
        <v>1.1141046740546712</v>
      </c>
      <c r="D43" s="2">
        <f t="shared" ref="D43:J43" si="4" xml:space="preserve"> 2^(D40)</f>
        <v>1.0707267780615375</v>
      </c>
      <c r="E43" s="2">
        <f t="shared" si="4"/>
        <v>1.1270156955394055</v>
      </c>
      <c r="F43" s="2">
        <f t="shared" si="4"/>
        <v>1.1847012980312037</v>
      </c>
      <c r="G43" s="2">
        <f t="shared" si="4"/>
        <v>1.4062763654197392</v>
      </c>
      <c r="H43" s="2">
        <f t="shared" si="4"/>
        <v>1.1240149240237596</v>
      </c>
      <c r="I43" s="2">
        <v>0</v>
      </c>
      <c r="J43" s="2">
        <f t="shared" si="4"/>
        <v>1.268568018387907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72"/>
  <sheetViews>
    <sheetView topLeftCell="A76" workbookViewId="0">
      <selection activeCell="F2" sqref="F2"/>
    </sheetView>
  </sheetViews>
  <sheetFormatPr defaultRowHeight="15" x14ac:dyDescent="0.25"/>
  <cols>
    <col min="4" max="4" width="11.28515625" bestFit="1" customWidth="1"/>
    <col min="6" max="7" width="11.28515625" bestFit="1" customWidth="1"/>
    <col min="9" max="10" width="11.28515625" bestFit="1" customWidth="1"/>
    <col min="12" max="13" width="11.28515625" bestFit="1" customWidth="1"/>
    <col min="15" max="16" width="11.28515625" bestFit="1" customWidth="1"/>
    <col min="18" max="19" width="11.28515625" bestFit="1" customWidth="1"/>
    <col min="21" max="21" width="11.28515625" bestFit="1" customWidth="1"/>
  </cols>
  <sheetData>
    <row r="1" spans="1:21" x14ac:dyDescent="0.25">
      <c r="A1" s="10" t="s">
        <v>1</v>
      </c>
      <c r="B1" s="10" t="s">
        <v>2</v>
      </c>
      <c r="C1" s="14" t="s">
        <v>37</v>
      </c>
      <c r="D1" s="10" t="s">
        <v>10</v>
      </c>
      <c r="E1" s="10" t="s">
        <v>39</v>
      </c>
      <c r="F1" s="14" t="s">
        <v>48</v>
      </c>
      <c r="G1" s="15" t="s">
        <v>11</v>
      </c>
      <c r="H1" s="10" t="s">
        <v>39</v>
      </c>
      <c r="I1" s="14" t="s">
        <v>48</v>
      </c>
      <c r="J1" s="15" t="s">
        <v>12</v>
      </c>
      <c r="K1" s="10" t="s">
        <v>39</v>
      </c>
      <c r="L1" s="14" t="s">
        <v>48</v>
      </c>
      <c r="M1" s="15" t="s">
        <v>13</v>
      </c>
      <c r="N1" s="10" t="s">
        <v>39</v>
      </c>
      <c r="O1" s="14" t="s">
        <v>48</v>
      </c>
      <c r="P1" s="15" t="s">
        <v>14</v>
      </c>
      <c r="Q1" s="10" t="s">
        <v>39</v>
      </c>
      <c r="R1" s="14" t="s">
        <v>48</v>
      </c>
      <c r="S1" s="15" t="s">
        <v>15</v>
      </c>
      <c r="T1" s="10" t="s">
        <v>39</v>
      </c>
      <c r="U1" s="14" t="s">
        <v>48</v>
      </c>
    </row>
    <row r="2" spans="1:21" x14ac:dyDescent="0.25">
      <c r="A2" s="2" t="s">
        <v>38</v>
      </c>
      <c r="B2" s="2">
        <v>12</v>
      </c>
      <c r="C2" s="11" t="s">
        <v>39</v>
      </c>
      <c r="D2" s="13">
        <v>18.097863261198501</v>
      </c>
      <c r="E2" s="13">
        <v>18.097863261198501</v>
      </c>
      <c r="F2" s="16">
        <f>D2-E2</f>
        <v>0</v>
      </c>
      <c r="G2" s="17">
        <v>17.506042029750802</v>
      </c>
      <c r="H2" s="13">
        <v>17.506042029750802</v>
      </c>
      <c r="I2" s="16">
        <f>G2-H2</f>
        <v>0</v>
      </c>
      <c r="J2" s="17">
        <v>17.763757073615899</v>
      </c>
      <c r="K2" s="13">
        <v>17.763757073615899</v>
      </c>
      <c r="L2" s="16">
        <f>J2-K2</f>
        <v>0</v>
      </c>
      <c r="M2" s="17">
        <v>18.659975505844798</v>
      </c>
      <c r="N2" s="13">
        <v>18.659975505844798</v>
      </c>
      <c r="O2" s="16">
        <f>M2-N2</f>
        <v>0</v>
      </c>
      <c r="P2" s="17">
        <v>18.6167558948415</v>
      </c>
      <c r="Q2" s="13">
        <v>18.6167558948415</v>
      </c>
      <c r="R2" s="16">
        <f>P2-Q2</f>
        <v>0</v>
      </c>
      <c r="S2" s="17">
        <v>18.371169734943201</v>
      </c>
      <c r="T2" s="13">
        <v>18.371169734943201</v>
      </c>
      <c r="U2" s="16">
        <f>S2-T2</f>
        <v>0</v>
      </c>
    </row>
    <row r="3" spans="1:21" x14ac:dyDescent="0.25">
      <c r="A3" s="2" t="s">
        <v>38</v>
      </c>
      <c r="B3" s="2">
        <v>12</v>
      </c>
      <c r="C3" s="11" t="s">
        <v>0</v>
      </c>
      <c r="D3" s="13">
        <v>32.256908424074403</v>
      </c>
      <c r="E3" s="13">
        <v>18.097863261198501</v>
      </c>
      <c r="F3" s="16">
        <f>D3-E3</f>
        <v>14.159045162875902</v>
      </c>
      <c r="G3" s="17">
        <v>31.586956574969999</v>
      </c>
      <c r="H3" s="13">
        <v>17.506042029750802</v>
      </c>
      <c r="I3" s="16">
        <f t="shared" ref="I3:I66" si="0">G3-H3</f>
        <v>14.080914545219198</v>
      </c>
      <c r="J3" s="17">
        <v>32.1585287453685</v>
      </c>
      <c r="K3" s="13">
        <v>17.763757073615899</v>
      </c>
      <c r="L3" s="16">
        <f t="shared" ref="L3:L66" si="1">J3-K3</f>
        <v>14.394771671752601</v>
      </c>
      <c r="M3" s="17">
        <v>31.663649646954099</v>
      </c>
      <c r="N3" s="13">
        <v>18.659975505844798</v>
      </c>
      <c r="O3" s="16">
        <f t="shared" ref="O3:O66" si="2">M3-N3</f>
        <v>13.0036741411093</v>
      </c>
      <c r="P3" s="17">
        <v>31.554357255312301</v>
      </c>
      <c r="Q3" s="13">
        <v>18.6167558948415</v>
      </c>
      <c r="R3" s="16">
        <f t="shared" ref="R3:R66" si="3">P3-Q3</f>
        <v>12.937601360470801</v>
      </c>
      <c r="S3" s="17">
        <v>31.3580280510797</v>
      </c>
      <c r="T3" s="13">
        <v>18.371169734943201</v>
      </c>
      <c r="U3" s="16">
        <f t="shared" ref="U3:U66" si="4">S3-T3</f>
        <v>12.986858316136498</v>
      </c>
    </row>
    <row r="4" spans="1:21" x14ac:dyDescent="0.25">
      <c r="A4" s="2" t="s">
        <v>38</v>
      </c>
      <c r="B4" s="2">
        <v>12</v>
      </c>
      <c r="C4" s="11" t="s">
        <v>3</v>
      </c>
      <c r="D4" s="13">
        <v>32.336196730135299</v>
      </c>
      <c r="E4" s="13">
        <v>18.097863261198501</v>
      </c>
      <c r="F4" s="16">
        <f t="shared" ref="F4:F67" si="5">D4-E4</f>
        <v>14.238333468936798</v>
      </c>
      <c r="G4" s="17">
        <v>32.502143375756198</v>
      </c>
      <c r="H4" s="13">
        <v>17.506042029750802</v>
      </c>
      <c r="I4" s="16">
        <f t="shared" si="0"/>
        <v>14.996101346005396</v>
      </c>
      <c r="J4" s="17">
        <v>32.497003956473201</v>
      </c>
      <c r="K4" s="13">
        <v>17.763757073615899</v>
      </c>
      <c r="L4" s="16">
        <f t="shared" si="1"/>
        <v>14.733246882857301</v>
      </c>
      <c r="M4" s="17">
        <v>34.442761005862998</v>
      </c>
      <c r="N4" s="13">
        <v>18.659975505844798</v>
      </c>
      <c r="O4" s="16">
        <f t="shared" si="2"/>
        <v>15.7827855000182</v>
      </c>
      <c r="P4" s="17">
        <v>33.524934049936697</v>
      </c>
      <c r="Q4" s="13">
        <v>18.6167558948415</v>
      </c>
      <c r="R4" s="16">
        <f t="shared" si="3"/>
        <v>14.908178155095197</v>
      </c>
      <c r="S4" s="17">
        <v>32.869099120978099</v>
      </c>
      <c r="T4" s="13">
        <v>18.371169734943201</v>
      </c>
      <c r="U4" s="16">
        <f t="shared" si="4"/>
        <v>14.497929386034897</v>
      </c>
    </row>
    <row r="5" spans="1:21" x14ac:dyDescent="0.25">
      <c r="A5" s="2" t="s">
        <v>38</v>
      </c>
      <c r="B5" s="2">
        <v>12</v>
      </c>
      <c r="C5" s="11" t="s">
        <v>4</v>
      </c>
      <c r="D5" s="13">
        <v>34.247988587190399</v>
      </c>
      <c r="E5" s="13">
        <v>18.097863261198501</v>
      </c>
      <c r="F5" s="16">
        <f t="shared" si="5"/>
        <v>16.150125325991898</v>
      </c>
      <c r="G5" s="17">
        <v>34.214671823027103</v>
      </c>
      <c r="H5" s="13">
        <v>17.506042029750802</v>
      </c>
      <c r="I5" s="16">
        <f t="shared" si="0"/>
        <v>16.708629793276302</v>
      </c>
      <c r="J5" s="17">
        <v>33.4844412654218</v>
      </c>
      <c r="K5" s="13">
        <v>17.763757073615899</v>
      </c>
      <c r="L5" s="16">
        <f t="shared" si="1"/>
        <v>15.720684191805901</v>
      </c>
      <c r="M5" s="17">
        <v>36.237474104092797</v>
      </c>
      <c r="N5" s="13">
        <v>18.659975505844798</v>
      </c>
      <c r="O5" s="16">
        <f t="shared" si="2"/>
        <v>17.577498598247999</v>
      </c>
      <c r="P5" s="17">
        <v>34.953421858496</v>
      </c>
      <c r="Q5" s="13">
        <v>18.6167558948415</v>
      </c>
      <c r="R5" s="16">
        <f t="shared" si="3"/>
        <v>16.3366659636545</v>
      </c>
      <c r="S5" s="17">
        <v>34.828788876634398</v>
      </c>
      <c r="T5" s="13">
        <v>18.371169734943201</v>
      </c>
      <c r="U5" s="16">
        <f t="shared" si="4"/>
        <v>16.457619141691197</v>
      </c>
    </row>
    <row r="6" spans="1:21" x14ac:dyDescent="0.25">
      <c r="A6" s="2" t="s">
        <v>38</v>
      </c>
      <c r="B6" s="2">
        <v>12</v>
      </c>
      <c r="C6" s="11" t="s">
        <v>5</v>
      </c>
      <c r="D6" s="13">
        <v>29.059835063678801</v>
      </c>
      <c r="E6" s="13">
        <v>18.097863261198501</v>
      </c>
      <c r="F6" s="16">
        <f t="shared" si="5"/>
        <v>10.961971802480299</v>
      </c>
      <c r="G6" s="17">
        <v>29.564128372636802</v>
      </c>
      <c r="H6" s="13">
        <v>17.506042029750802</v>
      </c>
      <c r="I6" s="16">
        <f t="shared" si="0"/>
        <v>12.058086342886</v>
      </c>
      <c r="J6" s="17">
        <v>29.025904719641201</v>
      </c>
      <c r="K6" s="13">
        <v>17.763757073615899</v>
      </c>
      <c r="L6" s="16">
        <f t="shared" si="1"/>
        <v>11.262147646025301</v>
      </c>
      <c r="M6" s="17">
        <v>30.4764227266574</v>
      </c>
      <c r="N6" s="13">
        <v>18.659975505844798</v>
      </c>
      <c r="O6" s="16">
        <f t="shared" si="2"/>
        <v>11.816447220812602</v>
      </c>
      <c r="P6" s="17">
        <v>29.725181353744698</v>
      </c>
      <c r="Q6" s="13">
        <v>18.6167558948415</v>
      </c>
      <c r="R6" s="16">
        <f t="shared" si="3"/>
        <v>11.108425458903199</v>
      </c>
      <c r="S6" s="17">
        <v>29.791864212924899</v>
      </c>
      <c r="T6" s="13">
        <v>18.371169734943201</v>
      </c>
      <c r="U6" s="16">
        <f t="shared" si="4"/>
        <v>11.420694477981698</v>
      </c>
    </row>
    <row r="7" spans="1:21" x14ac:dyDescent="0.25">
      <c r="A7" s="2" t="s">
        <v>38</v>
      </c>
      <c r="B7" s="2">
        <v>12</v>
      </c>
      <c r="C7" s="11" t="s">
        <v>6</v>
      </c>
      <c r="D7" s="13">
        <v>34.008911135062803</v>
      </c>
      <c r="E7" s="13">
        <v>18.097863261198501</v>
      </c>
      <c r="F7" s="16">
        <f t="shared" si="5"/>
        <v>15.911047873864302</v>
      </c>
      <c r="G7" s="17">
        <v>37.283098163929402</v>
      </c>
      <c r="H7" s="13">
        <v>17.506042029750802</v>
      </c>
      <c r="I7" s="16">
        <f t="shared" si="0"/>
        <v>19.777056134178601</v>
      </c>
      <c r="J7" s="17">
        <v>35.013879536917898</v>
      </c>
      <c r="K7" s="13">
        <v>17.763757073615899</v>
      </c>
      <c r="L7" s="16">
        <f t="shared" si="1"/>
        <v>17.250122463301999</v>
      </c>
      <c r="M7" s="17">
        <v>39.039694980221498</v>
      </c>
      <c r="N7" s="13">
        <v>18.659975505844798</v>
      </c>
      <c r="O7" s="16">
        <f t="shared" si="2"/>
        <v>20.379719474376699</v>
      </c>
      <c r="P7" s="17">
        <v>37.422160242293799</v>
      </c>
      <c r="Q7" s="13">
        <v>18.6167558948415</v>
      </c>
      <c r="R7" s="16">
        <f t="shared" si="3"/>
        <v>18.805404347452299</v>
      </c>
      <c r="S7" s="17">
        <v>38.173026423843702</v>
      </c>
      <c r="T7" s="13">
        <v>18.371169734943201</v>
      </c>
      <c r="U7" s="16">
        <f t="shared" si="4"/>
        <v>19.8018566889005</v>
      </c>
    </row>
    <row r="8" spans="1:21" x14ac:dyDescent="0.25">
      <c r="A8" s="2" t="s">
        <v>38</v>
      </c>
      <c r="B8" s="2">
        <v>12</v>
      </c>
      <c r="C8" s="11" t="s">
        <v>7</v>
      </c>
      <c r="D8" s="13">
        <v>25.931867039180801</v>
      </c>
      <c r="E8" s="13">
        <v>18.097863261198501</v>
      </c>
      <c r="F8" s="16">
        <f t="shared" si="5"/>
        <v>7.8340037779823</v>
      </c>
      <c r="G8" s="17">
        <v>25.4799417938879</v>
      </c>
      <c r="H8" s="13">
        <v>17.506042029750802</v>
      </c>
      <c r="I8" s="16">
        <f t="shared" si="0"/>
        <v>7.9738997641370979</v>
      </c>
      <c r="J8" s="17">
        <v>26.959655964459699</v>
      </c>
      <c r="K8" s="13">
        <v>17.763757073615899</v>
      </c>
      <c r="L8" s="16">
        <f t="shared" si="1"/>
        <v>9.1958988908438002</v>
      </c>
      <c r="M8" s="17">
        <v>26.684915757198301</v>
      </c>
      <c r="N8" s="13">
        <v>18.659975505844798</v>
      </c>
      <c r="O8" s="16">
        <f t="shared" si="2"/>
        <v>8.0249402513535024</v>
      </c>
      <c r="P8" s="17">
        <v>26.7431585661767</v>
      </c>
      <c r="Q8" s="13">
        <v>18.6167558948415</v>
      </c>
      <c r="R8" s="16">
        <f t="shared" si="3"/>
        <v>8.1264026713351996</v>
      </c>
      <c r="S8" s="17">
        <v>26.743594766294901</v>
      </c>
      <c r="T8" s="13">
        <v>18.371169734943201</v>
      </c>
      <c r="U8" s="16">
        <f t="shared" si="4"/>
        <v>8.3724250313516997</v>
      </c>
    </row>
    <row r="9" spans="1:21" x14ac:dyDescent="0.25">
      <c r="A9" s="2" t="s">
        <v>38</v>
      </c>
      <c r="B9" s="2">
        <v>12</v>
      </c>
      <c r="C9" s="11" t="s">
        <v>8</v>
      </c>
      <c r="D9" s="13">
        <v>28.0990717386853</v>
      </c>
      <c r="E9" s="13">
        <v>18.097863261198501</v>
      </c>
      <c r="F9" s="16">
        <f t="shared" si="5"/>
        <v>10.001208477486799</v>
      </c>
      <c r="G9" s="17">
        <v>27.398688612633599</v>
      </c>
      <c r="H9" s="13">
        <v>17.506042029750802</v>
      </c>
      <c r="I9" s="16">
        <f t="shared" si="0"/>
        <v>9.8926465828827972</v>
      </c>
      <c r="J9" s="17">
        <v>27.499617817598999</v>
      </c>
      <c r="K9" s="13">
        <v>17.763757073615899</v>
      </c>
      <c r="L9" s="16">
        <f t="shared" si="1"/>
        <v>9.7358607439830998</v>
      </c>
      <c r="M9" s="17">
        <v>28.061287890435899</v>
      </c>
      <c r="N9" s="13">
        <v>18.659975505844798</v>
      </c>
      <c r="O9" s="16">
        <f t="shared" si="2"/>
        <v>9.4013123845911011</v>
      </c>
      <c r="P9" s="17">
        <v>28.473189813501801</v>
      </c>
      <c r="Q9" s="13">
        <v>18.6167558948415</v>
      </c>
      <c r="R9" s="16">
        <f t="shared" si="3"/>
        <v>9.8564339186603007</v>
      </c>
      <c r="S9" s="17">
        <v>27.725830978979602</v>
      </c>
      <c r="T9" s="13">
        <v>18.371169734943201</v>
      </c>
      <c r="U9" s="16">
        <f t="shared" si="4"/>
        <v>9.3546612440364001</v>
      </c>
    </row>
    <row r="10" spans="1:21" x14ac:dyDescent="0.25">
      <c r="A10" s="2" t="s">
        <v>38</v>
      </c>
      <c r="B10" s="2">
        <v>12</v>
      </c>
      <c r="C10" s="11" t="s">
        <v>9</v>
      </c>
      <c r="D10" s="13">
        <v>31.4864306843184</v>
      </c>
      <c r="E10" s="13">
        <v>18.097863261198501</v>
      </c>
      <c r="F10" s="16">
        <f t="shared" si="5"/>
        <v>13.388567423119898</v>
      </c>
      <c r="G10" s="17">
        <v>39.101723231658099</v>
      </c>
      <c r="H10" s="13">
        <v>17.506042029750802</v>
      </c>
      <c r="I10" s="16">
        <f t="shared" si="0"/>
        <v>21.595681201907297</v>
      </c>
      <c r="J10" s="17">
        <v>30.324705939761898</v>
      </c>
      <c r="K10" s="13">
        <v>17.763757073615899</v>
      </c>
      <c r="L10" s="16">
        <f t="shared" si="1"/>
        <v>12.560948866145999</v>
      </c>
      <c r="M10" s="17">
        <v>31.3365687263944</v>
      </c>
      <c r="N10" s="13">
        <v>18.659975505844798</v>
      </c>
      <c r="O10" s="16">
        <f t="shared" si="2"/>
        <v>12.676593220549602</v>
      </c>
      <c r="P10" s="17">
        <v>31.283109199458998</v>
      </c>
      <c r="Q10" s="13">
        <v>18.6167558948415</v>
      </c>
      <c r="R10" s="16">
        <f t="shared" si="3"/>
        <v>12.666353304617498</v>
      </c>
      <c r="S10" s="17">
        <v>30.7132813173884</v>
      </c>
      <c r="T10" s="13">
        <v>18.371169734943201</v>
      </c>
      <c r="U10" s="16">
        <f t="shared" si="4"/>
        <v>12.342111582445199</v>
      </c>
    </row>
    <row r="11" spans="1:21" x14ac:dyDescent="0.25">
      <c r="A11" s="2">
        <v>12</v>
      </c>
      <c r="B11" s="2">
        <v>12</v>
      </c>
      <c r="C11" s="11" t="s">
        <v>39</v>
      </c>
      <c r="D11" s="13">
        <v>18.2988901423969</v>
      </c>
      <c r="E11" s="13">
        <v>18.3</v>
      </c>
      <c r="F11" s="16">
        <f t="shared" si="5"/>
        <v>-1.1098576031010055E-3</v>
      </c>
      <c r="G11" s="17">
        <v>18.182250678377301</v>
      </c>
      <c r="H11" s="13">
        <v>18.182250678377301</v>
      </c>
      <c r="I11" s="16">
        <f t="shared" si="0"/>
        <v>0</v>
      </c>
      <c r="J11" s="17">
        <v>18.443876614057501</v>
      </c>
      <c r="K11" s="13">
        <v>18.443876614057501</v>
      </c>
      <c r="L11" s="16">
        <f t="shared" si="1"/>
        <v>0</v>
      </c>
      <c r="M11" s="17">
        <v>18.4604350941696</v>
      </c>
      <c r="N11" s="13">
        <v>18.4604350941696</v>
      </c>
      <c r="O11" s="16">
        <f t="shared" si="2"/>
        <v>0</v>
      </c>
      <c r="P11" s="17">
        <v>18.329949453303801</v>
      </c>
      <c r="Q11" s="13">
        <v>18.329949453303801</v>
      </c>
      <c r="R11" s="16">
        <f t="shared" si="3"/>
        <v>0</v>
      </c>
      <c r="S11" s="17">
        <v>18.590937879313</v>
      </c>
      <c r="T11" s="13">
        <v>18.590937879313</v>
      </c>
      <c r="U11" s="16">
        <f t="shared" si="4"/>
        <v>0</v>
      </c>
    </row>
    <row r="12" spans="1:21" x14ac:dyDescent="0.25">
      <c r="A12" s="2">
        <v>12</v>
      </c>
      <c r="B12" s="2">
        <v>12</v>
      </c>
      <c r="C12" s="11" t="s">
        <v>0</v>
      </c>
      <c r="D12" s="13">
        <v>31.1235646364009</v>
      </c>
      <c r="E12" s="13">
        <v>18.3</v>
      </c>
      <c r="F12" s="16">
        <f t="shared" si="5"/>
        <v>12.823564636400899</v>
      </c>
      <c r="G12" s="17">
        <v>30.490398752828501</v>
      </c>
      <c r="H12" s="13">
        <v>18.182250678377301</v>
      </c>
      <c r="I12" s="16">
        <f t="shared" si="0"/>
        <v>12.3081480744512</v>
      </c>
      <c r="J12" s="17">
        <v>30.966250528552202</v>
      </c>
      <c r="K12" s="13">
        <v>18.443876614057501</v>
      </c>
      <c r="L12" s="16">
        <f t="shared" si="1"/>
        <v>12.5223739144947</v>
      </c>
      <c r="M12" s="17">
        <v>30.830291543941598</v>
      </c>
      <c r="N12" s="13">
        <v>18.4604350941696</v>
      </c>
      <c r="O12" s="16">
        <f t="shared" si="2"/>
        <v>12.369856449771998</v>
      </c>
      <c r="P12" s="17">
        <v>30.865402209802198</v>
      </c>
      <c r="Q12" s="13">
        <v>18.329949453303801</v>
      </c>
      <c r="R12" s="16">
        <f t="shared" si="3"/>
        <v>12.535452756498398</v>
      </c>
      <c r="S12" s="17">
        <v>31.245850851477801</v>
      </c>
      <c r="T12" s="13">
        <v>18.590937879313</v>
      </c>
      <c r="U12" s="16">
        <f t="shared" si="4"/>
        <v>12.654912972164801</v>
      </c>
    </row>
    <row r="13" spans="1:21" x14ac:dyDescent="0.25">
      <c r="A13" s="2">
        <v>12</v>
      </c>
      <c r="B13" s="2">
        <v>12</v>
      </c>
      <c r="C13" s="11" t="s">
        <v>3</v>
      </c>
      <c r="D13" s="13">
        <v>34.546606573771001</v>
      </c>
      <c r="E13" s="13">
        <v>18.3</v>
      </c>
      <c r="F13" s="16">
        <f t="shared" si="5"/>
        <v>16.246606573771</v>
      </c>
      <c r="G13" s="17">
        <v>32.324801804065402</v>
      </c>
      <c r="H13" s="13">
        <v>18.182250678377301</v>
      </c>
      <c r="I13" s="16">
        <f t="shared" si="0"/>
        <v>14.142551125688101</v>
      </c>
      <c r="J13" s="17">
        <v>33.414010027212299</v>
      </c>
      <c r="K13" s="13">
        <v>18.443876614057501</v>
      </c>
      <c r="L13" s="16">
        <f t="shared" si="1"/>
        <v>14.970133413154798</v>
      </c>
      <c r="M13" s="17">
        <v>33.020850531646602</v>
      </c>
      <c r="N13" s="13">
        <v>18.4604350941696</v>
      </c>
      <c r="O13" s="16">
        <f t="shared" si="2"/>
        <v>14.560415437477001</v>
      </c>
      <c r="P13" s="17">
        <v>32.377682125446803</v>
      </c>
      <c r="Q13" s="13">
        <v>18.329949453303801</v>
      </c>
      <c r="R13" s="16">
        <f t="shared" si="3"/>
        <v>14.047732672143002</v>
      </c>
      <c r="S13" s="17">
        <v>32.684063180265703</v>
      </c>
      <c r="T13" s="13">
        <v>18.590937879313</v>
      </c>
      <c r="U13" s="16">
        <f t="shared" si="4"/>
        <v>14.093125300952703</v>
      </c>
    </row>
    <row r="14" spans="1:21" x14ac:dyDescent="0.25">
      <c r="A14" s="2">
        <v>12</v>
      </c>
      <c r="B14" s="2">
        <v>12</v>
      </c>
      <c r="C14" s="11" t="s">
        <v>4</v>
      </c>
      <c r="D14" s="13">
        <v>34.227665627309399</v>
      </c>
      <c r="E14" s="13">
        <v>18.3</v>
      </c>
      <c r="F14" s="16">
        <f t="shared" si="5"/>
        <v>15.927665627309398</v>
      </c>
      <c r="G14" s="17">
        <v>34.505572206250001</v>
      </c>
      <c r="H14" s="13">
        <v>18.182250678377301</v>
      </c>
      <c r="I14" s="16">
        <f t="shared" si="0"/>
        <v>16.3233215278727</v>
      </c>
      <c r="J14" s="17">
        <v>35.586596849640301</v>
      </c>
      <c r="K14" s="13">
        <v>18.443876614057501</v>
      </c>
      <c r="L14" s="16">
        <f t="shared" si="1"/>
        <v>17.1427202355828</v>
      </c>
      <c r="M14" s="17">
        <v>34.451575225810601</v>
      </c>
      <c r="N14" s="13">
        <v>18.4604350941696</v>
      </c>
      <c r="O14" s="16">
        <f t="shared" si="2"/>
        <v>15.991140131641</v>
      </c>
      <c r="P14" s="17">
        <v>34.073321475629797</v>
      </c>
      <c r="Q14" s="13">
        <v>18.329949453303801</v>
      </c>
      <c r="R14" s="16">
        <f t="shared" si="3"/>
        <v>15.743372022325996</v>
      </c>
      <c r="S14" s="17">
        <v>33.239355196174202</v>
      </c>
      <c r="T14" s="13">
        <v>18.590937879313</v>
      </c>
      <c r="U14" s="16">
        <f t="shared" si="4"/>
        <v>14.648417316861202</v>
      </c>
    </row>
    <row r="15" spans="1:21" x14ac:dyDescent="0.25">
      <c r="A15" s="2">
        <v>12</v>
      </c>
      <c r="B15" s="2">
        <v>12</v>
      </c>
      <c r="C15" s="11" t="s">
        <v>5</v>
      </c>
      <c r="D15" s="13">
        <v>29.4862563303058</v>
      </c>
      <c r="E15" s="13">
        <v>18.3</v>
      </c>
      <c r="F15" s="16">
        <f t="shared" si="5"/>
        <v>11.186256330305799</v>
      </c>
      <c r="G15" s="17">
        <v>29.564498833086599</v>
      </c>
      <c r="H15" s="13">
        <v>18.182250678377301</v>
      </c>
      <c r="I15" s="16">
        <f t="shared" si="0"/>
        <v>11.382248154709298</v>
      </c>
      <c r="J15" s="17">
        <v>29.342236936379798</v>
      </c>
      <c r="K15" s="13">
        <v>18.443876614057501</v>
      </c>
      <c r="L15" s="16">
        <f t="shared" si="1"/>
        <v>10.898360322322297</v>
      </c>
      <c r="M15" s="17">
        <v>30.523800077762399</v>
      </c>
      <c r="N15" s="13">
        <v>18.4604350941696</v>
      </c>
      <c r="O15" s="16">
        <f t="shared" si="2"/>
        <v>12.063364983592798</v>
      </c>
      <c r="P15" s="17">
        <v>30.4801539640569</v>
      </c>
      <c r="Q15" s="13">
        <v>18.329949453303801</v>
      </c>
      <c r="R15" s="16">
        <f t="shared" si="3"/>
        <v>12.150204510753099</v>
      </c>
      <c r="S15" s="17">
        <v>30.015117133911101</v>
      </c>
      <c r="T15" s="13">
        <v>18.590937879313</v>
      </c>
      <c r="U15" s="16">
        <f t="shared" si="4"/>
        <v>11.424179254598101</v>
      </c>
    </row>
    <row r="16" spans="1:21" x14ac:dyDescent="0.25">
      <c r="A16" s="2">
        <v>12</v>
      </c>
      <c r="B16" s="2">
        <v>12</v>
      </c>
      <c r="C16" s="11" t="s">
        <v>6</v>
      </c>
      <c r="D16" s="13">
        <v>31.864296344778602</v>
      </c>
      <c r="E16" s="13">
        <v>18.3</v>
      </c>
      <c r="F16" s="16">
        <f t="shared" si="5"/>
        <v>13.564296344778601</v>
      </c>
      <c r="G16" s="17">
        <v>34.341860705059403</v>
      </c>
      <c r="H16" s="13">
        <v>18.182250678377301</v>
      </c>
      <c r="I16" s="16">
        <f t="shared" si="0"/>
        <v>16.159610026682103</v>
      </c>
      <c r="J16" s="17"/>
      <c r="K16" s="13">
        <v>18.443876614057501</v>
      </c>
      <c r="L16" s="16"/>
      <c r="M16" s="17">
        <v>35.291321991584702</v>
      </c>
      <c r="N16" s="13">
        <v>18.4604350941696</v>
      </c>
      <c r="O16" s="16">
        <f t="shared" si="2"/>
        <v>16.830886897415102</v>
      </c>
      <c r="P16" s="17">
        <v>34.0645037112781</v>
      </c>
      <c r="Q16" s="13">
        <v>18.329949453303801</v>
      </c>
      <c r="R16" s="16">
        <f t="shared" si="3"/>
        <v>15.734554257974299</v>
      </c>
      <c r="S16" s="17">
        <v>33.756557260716399</v>
      </c>
      <c r="T16" s="13">
        <v>18.590937879313</v>
      </c>
      <c r="U16" s="16">
        <f t="shared" si="4"/>
        <v>15.165619381403399</v>
      </c>
    </row>
    <row r="17" spans="1:21" x14ac:dyDescent="0.25">
      <c r="A17" s="2">
        <v>12</v>
      </c>
      <c r="B17" s="2">
        <v>12</v>
      </c>
      <c r="C17" s="11" t="s">
        <v>7</v>
      </c>
      <c r="D17" s="13">
        <v>25.471636702040598</v>
      </c>
      <c r="E17" s="13">
        <v>18.3</v>
      </c>
      <c r="F17" s="16">
        <f t="shared" si="5"/>
        <v>7.1716367020405976</v>
      </c>
      <c r="G17" s="17">
        <v>26.161881808534499</v>
      </c>
      <c r="H17" s="13">
        <v>18.182250678377301</v>
      </c>
      <c r="I17" s="16">
        <f t="shared" si="0"/>
        <v>7.9796311301571983</v>
      </c>
      <c r="J17" s="17">
        <v>25.725690324086301</v>
      </c>
      <c r="K17" s="13">
        <v>18.443876614057501</v>
      </c>
      <c r="L17" s="16">
        <f t="shared" si="1"/>
        <v>7.2818137100287998</v>
      </c>
      <c r="M17" s="17">
        <v>26.015815247131901</v>
      </c>
      <c r="N17" s="13">
        <v>18.4604350941696</v>
      </c>
      <c r="O17" s="16">
        <f t="shared" si="2"/>
        <v>7.5553801529623001</v>
      </c>
      <c r="P17" s="17">
        <v>26.1812494718152</v>
      </c>
      <c r="Q17" s="13">
        <v>18.329949453303801</v>
      </c>
      <c r="R17" s="16">
        <f t="shared" si="3"/>
        <v>7.8513000185113988</v>
      </c>
      <c r="S17" s="17">
        <v>26.0679294395566</v>
      </c>
      <c r="T17" s="13">
        <v>18.590937879313</v>
      </c>
      <c r="U17" s="16">
        <f t="shared" si="4"/>
        <v>7.4769915602436008</v>
      </c>
    </row>
    <row r="18" spans="1:21" x14ac:dyDescent="0.25">
      <c r="A18" s="2">
        <v>12</v>
      </c>
      <c r="B18" s="2">
        <v>12</v>
      </c>
      <c r="C18" s="11" t="s">
        <v>8</v>
      </c>
      <c r="D18" s="13">
        <v>27.456764796334198</v>
      </c>
      <c r="E18" s="13">
        <v>18.3</v>
      </c>
      <c r="F18" s="16">
        <f t="shared" si="5"/>
        <v>9.1567647963341976</v>
      </c>
      <c r="G18" s="17">
        <v>27.307940730879899</v>
      </c>
      <c r="H18" s="13">
        <v>18.182250678377301</v>
      </c>
      <c r="I18" s="16">
        <f t="shared" si="0"/>
        <v>9.1256900525025983</v>
      </c>
      <c r="J18" s="17">
        <v>27.240275186487299</v>
      </c>
      <c r="K18" s="13">
        <v>18.443876614057501</v>
      </c>
      <c r="L18" s="16">
        <f t="shared" si="1"/>
        <v>8.7963985724297977</v>
      </c>
      <c r="M18" s="17">
        <v>27.451168410263701</v>
      </c>
      <c r="N18" s="13">
        <v>18.4604350941696</v>
      </c>
      <c r="O18" s="16">
        <f t="shared" si="2"/>
        <v>8.9907333160941008</v>
      </c>
      <c r="P18" s="17">
        <v>27.674747866012801</v>
      </c>
      <c r="Q18" s="13">
        <v>18.329949453303801</v>
      </c>
      <c r="R18" s="16">
        <f t="shared" si="3"/>
        <v>9.3447984127090002</v>
      </c>
      <c r="S18" s="17">
        <v>27.682428860004698</v>
      </c>
      <c r="T18" s="13">
        <v>18.590937879313</v>
      </c>
      <c r="U18" s="16">
        <f t="shared" si="4"/>
        <v>9.0914909806916988</v>
      </c>
    </row>
    <row r="19" spans="1:21" x14ac:dyDescent="0.25">
      <c r="A19" s="2">
        <v>12</v>
      </c>
      <c r="B19" s="2">
        <v>12</v>
      </c>
      <c r="C19" s="11" t="s">
        <v>9</v>
      </c>
      <c r="D19" s="13">
        <v>31.782144875377401</v>
      </c>
      <c r="E19" s="13">
        <v>18.3</v>
      </c>
      <c r="F19" s="16">
        <f t="shared" si="5"/>
        <v>13.482144875377401</v>
      </c>
      <c r="G19" s="17">
        <v>32.951064017921503</v>
      </c>
      <c r="H19" s="13">
        <v>18.182250678377301</v>
      </c>
      <c r="I19" s="16">
        <f t="shared" si="0"/>
        <v>14.768813339544202</v>
      </c>
      <c r="J19" s="17"/>
      <c r="K19" s="13">
        <v>18.443876614057501</v>
      </c>
      <c r="L19" s="16"/>
      <c r="M19" s="17">
        <v>32.539527546084798</v>
      </c>
      <c r="N19" s="13">
        <v>18.4604350941696</v>
      </c>
      <c r="O19" s="16">
        <f t="shared" si="2"/>
        <v>14.079092451915198</v>
      </c>
      <c r="P19" s="17">
        <v>32.943017624575802</v>
      </c>
      <c r="Q19" s="13">
        <v>18.329949453303801</v>
      </c>
      <c r="R19" s="16">
        <f t="shared" si="3"/>
        <v>14.613068171272001</v>
      </c>
      <c r="S19" s="17"/>
      <c r="T19" s="13">
        <v>18.590937879313</v>
      </c>
      <c r="U19" s="16"/>
    </row>
    <row r="20" spans="1:21" x14ac:dyDescent="0.25">
      <c r="A20" s="2" t="s">
        <v>17</v>
      </c>
      <c r="B20" s="2">
        <v>17</v>
      </c>
      <c r="C20" s="11" t="s">
        <v>39</v>
      </c>
      <c r="D20" s="13">
        <v>19.233514030780299</v>
      </c>
      <c r="E20" s="13">
        <v>19.23</v>
      </c>
      <c r="F20" s="16">
        <f t="shared" si="5"/>
        <v>3.5140307802983273E-3</v>
      </c>
      <c r="G20" s="17">
        <v>19.129584603468501</v>
      </c>
      <c r="H20" s="13">
        <v>19.129584603468501</v>
      </c>
      <c r="I20" s="16">
        <f t="shared" si="0"/>
        <v>0</v>
      </c>
      <c r="J20" s="17">
        <v>19.327575816296498</v>
      </c>
      <c r="K20" s="13">
        <v>19.327575816296498</v>
      </c>
      <c r="L20" s="16">
        <f t="shared" si="1"/>
        <v>0</v>
      </c>
      <c r="M20" s="17">
        <v>19.6588381307071</v>
      </c>
      <c r="N20" s="13">
        <v>19.6588381307071</v>
      </c>
      <c r="O20" s="16">
        <f t="shared" si="2"/>
        <v>0</v>
      </c>
      <c r="P20" s="17">
        <v>19.919579861789199</v>
      </c>
      <c r="Q20" s="13">
        <v>19.919579861789199</v>
      </c>
      <c r="R20" s="16">
        <f t="shared" si="3"/>
        <v>0</v>
      </c>
      <c r="S20" s="17">
        <v>20.190001798972599</v>
      </c>
      <c r="T20" s="13">
        <v>20.190001798972599</v>
      </c>
      <c r="U20" s="16">
        <f t="shared" si="4"/>
        <v>0</v>
      </c>
    </row>
    <row r="21" spans="1:21" x14ac:dyDescent="0.25">
      <c r="A21" s="2" t="s">
        <v>17</v>
      </c>
      <c r="B21" s="2">
        <v>17</v>
      </c>
      <c r="C21" s="11" t="s">
        <v>0</v>
      </c>
      <c r="D21" s="13">
        <v>29.323236978485099</v>
      </c>
      <c r="E21" s="13">
        <v>19.23</v>
      </c>
      <c r="F21" s="16">
        <f t="shared" si="5"/>
        <v>10.093236978485098</v>
      </c>
      <c r="G21" s="17">
        <v>28.946729790333698</v>
      </c>
      <c r="H21" s="13">
        <v>19.129584603468501</v>
      </c>
      <c r="I21" s="16">
        <f t="shared" si="0"/>
        <v>9.8171451868651971</v>
      </c>
      <c r="J21" s="17">
        <v>28.855919895022801</v>
      </c>
      <c r="K21" s="13">
        <v>19.327575816296498</v>
      </c>
      <c r="L21" s="16">
        <f t="shared" si="1"/>
        <v>9.5283440787263025</v>
      </c>
      <c r="M21" s="17">
        <v>31.1936806572539</v>
      </c>
      <c r="N21" s="13">
        <v>19.6588381307071</v>
      </c>
      <c r="O21" s="16">
        <f t="shared" si="2"/>
        <v>11.5348425265468</v>
      </c>
      <c r="P21" s="17">
        <v>32.132129082623202</v>
      </c>
      <c r="Q21" s="13">
        <v>19.919579861789199</v>
      </c>
      <c r="R21" s="16">
        <f t="shared" si="3"/>
        <v>12.212549220834003</v>
      </c>
      <c r="S21" s="17">
        <v>29.427119011856799</v>
      </c>
      <c r="T21" s="13">
        <v>20.190001798972599</v>
      </c>
      <c r="U21" s="16">
        <f t="shared" si="4"/>
        <v>9.2371172128842005</v>
      </c>
    </row>
    <row r="22" spans="1:21" x14ac:dyDescent="0.25">
      <c r="A22" s="2" t="s">
        <v>17</v>
      </c>
      <c r="B22" s="2">
        <v>17</v>
      </c>
      <c r="C22" s="11" t="s">
        <v>3</v>
      </c>
      <c r="D22" s="13">
        <v>32.851198223704998</v>
      </c>
      <c r="E22" s="13">
        <v>19.23</v>
      </c>
      <c r="F22" s="16">
        <f t="shared" si="5"/>
        <v>13.621198223704997</v>
      </c>
      <c r="G22" s="17">
        <v>32.882757993178799</v>
      </c>
      <c r="H22" s="13">
        <v>19.129584603468501</v>
      </c>
      <c r="I22" s="16">
        <f t="shared" si="0"/>
        <v>13.753173389710298</v>
      </c>
      <c r="J22" s="17">
        <v>32.1184291293279</v>
      </c>
      <c r="K22" s="13">
        <v>19.327575816296498</v>
      </c>
      <c r="L22" s="16">
        <f t="shared" si="1"/>
        <v>12.790853313031402</v>
      </c>
      <c r="M22" s="17">
        <v>34.044951800610001</v>
      </c>
      <c r="N22" s="13">
        <v>19.6588381307071</v>
      </c>
      <c r="O22" s="16">
        <f t="shared" si="2"/>
        <v>14.386113669902901</v>
      </c>
      <c r="P22" s="17">
        <v>34.457436269652</v>
      </c>
      <c r="Q22" s="13">
        <v>19.919579861789199</v>
      </c>
      <c r="R22" s="16">
        <f t="shared" si="3"/>
        <v>14.537856407862801</v>
      </c>
      <c r="S22" s="17">
        <v>32.6806318871241</v>
      </c>
      <c r="T22" s="13">
        <v>20.190001798972599</v>
      </c>
      <c r="U22" s="16">
        <f t="shared" si="4"/>
        <v>12.490630088151502</v>
      </c>
    </row>
    <row r="23" spans="1:21" x14ac:dyDescent="0.25">
      <c r="A23" s="2" t="s">
        <v>17</v>
      </c>
      <c r="B23" s="2">
        <v>17</v>
      </c>
      <c r="C23" s="11" t="s">
        <v>4</v>
      </c>
      <c r="D23" s="13">
        <v>35.694428598155802</v>
      </c>
      <c r="E23" s="13">
        <v>19.23</v>
      </c>
      <c r="F23" s="16">
        <f t="shared" si="5"/>
        <v>16.464428598155802</v>
      </c>
      <c r="G23" s="17">
        <v>37.838928597219898</v>
      </c>
      <c r="H23" s="13">
        <v>19.129584603468501</v>
      </c>
      <c r="I23" s="16">
        <f t="shared" si="0"/>
        <v>18.709343993751396</v>
      </c>
      <c r="J23" s="17">
        <v>34.502162010802799</v>
      </c>
      <c r="K23" s="13">
        <v>19.327575816296498</v>
      </c>
      <c r="L23" s="16">
        <f t="shared" si="1"/>
        <v>15.174586194506301</v>
      </c>
      <c r="M23" s="17"/>
      <c r="N23" s="13">
        <v>19.6588381307071</v>
      </c>
      <c r="O23" s="16"/>
      <c r="P23" s="17">
        <v>37.253897245131903</v>
      </c>
      <c r="Q23" s="13">
        <v>19.919579861789199</v>
      </c>
      <c r="R23" s="16">
        <f t="shared" si="3"/>
        <v>17.334317383342704</v>
      </c>
      <c r="S23" s="17">
        <v>37.551985655924298</v>
      </c>
      <c r="T23" s="13">
        <v>20.190001798972599</v>
      </c>
      <c r="U23" s="16">
        <f t="shared" si="4"/>
        <v>17.361983856951699</v>
      </c>
    </row>
    <row r="24" spans="1:21" x14ac:dyDescent="0.25">
      <c r="A24" s="2" t="s">
        <v>17</v>
      </c>
      <c r="B24" s="2">
        <v>17</v>
      </c>
      <c r="C24" s="11" t="s">
        <v>5</v>
      </c>
      <c r="D24" s="13">
        <v>30.621468809794401</v>
      </c>
      <c r="E24" s="13">
        <v>19.23</v>
      </c>
      <c r="F24" s="16">
        <f t="shared" si="5"/>
        <v>11.3914688097944</v>
      </c>
      <c r="G24" s="17">
        <v>29.355122230743699</v>
      </c>
      <c r="H24" s="13">
        <v>19.129584603468501</v>
      </c>
      <c r="I24" s="16">
        <f t="shared" si="0"/>
        <v>10.225537627275198</v>
      </c>
      <c r="J24" s="17">
        <v>30.217769411966099</v>
      </c>
      <c r="K24" s="13">
        <v>19.327575816296498</v>
      </c>
      <c r="L24" s="16">
        <f t="shared" si="1"/>
        <v>10.890193595669601</v>
      </c>
      <c r="M24" s="17">
        <v>30.998307166172701</v>
      </c>
      <c r="N24" s="13">
        <v>19.6588381307071</v>
      </c>
      <c r="O24" s="16">
        <f t="shared" si="2"/>
        <v>11.339469035465601</v>
      </c>
      <c r="P24" s="17">
        <v>30.205164110130301</v>
      </c>
      <c r="Q24" s="13">
        <v>19.919579861789199</v>
      </c>
      <c r="R24" s="16">
        <f t="shared" si="3"/>
        <v>10.285584248341102</v>
      </c>
      <c r="S24" s="17"/>
      <c r="T24" s="13">
        <v>20.190001798972599</v>
      </c>
      <c r="U24" s="16"/>
    </row>
    <row r="25" spans="1:21" x14ac:dyDescent="0.25">
      <c r="A25" s="2" t="s">
        <v>17</v>
      </c>
      <c r="B25" s="2">
        <v>17</v>
      </c>
      <c r="C25" s="11" t="s">
        <v>6</v>
      </c>
      <c r="D25" s="13"/>
      <c r="E25" s="13">
        <v>19.23</v>
      </c>
      <c r="F25" s="16"/>
      <c r="G25" s="17">
        <v>38.8317757866985</v>
      </c>
      <c r="H25" s="13">
        <v>19.129584603468501</v>
      </c>
      <c r="I25" s="16">
        <f t="shared" si="0"/>
        <v>19.702191183229999</v>
      </c>
      <c r="J25" s="17">
        <v>33.835678239300101</v>
      </c>
      <c r="K25" s="13">
        <v>19.327575816296498</v>
      </c>
      <c r="L25" s="16">
        <f t="shared" si="1"/>
        <v>14.508102423003603</v>
      </c>
      <c r="M25" s="17"/>
      <c r="N25" s="13">
        <v>19.6588381307071</v>
      </c>
      <c r="O25" s="16"/>
      <c r="P25" s="17"/>
      <c r="Q25" s="13">
        <v>19.919579861789199</v>
      </c>
      <c r="R25" s="16"/>
      <c r="S25" s="17">
        <v>33.4194395802798</v>
      </c>
      <c r="T25" s="13">
        <v>20.190001798972599</v>
      </c>
      <c r="U25" s="16">
        <f t="shared" si="4"/>
        <v>13.229437781307201</v>
      </c>
    </row>
    <row r="26" spans="1:21" x14ac:dyDescent="0.25">
      <c r="A26" s="2" t="s">
        <v>17</v>
      </c>
      <c r="B26" s="2">
        <v>17</v>
      </c>
      <c r="C26" s="11" t="s">
        <v>7</v>
      </c>
      <c r="D26" s="13">
        <v>27.0848731427015</v>
      </c>
      <c r="E26" s="13">
        <v>19.23</v>
      </c>
      <c r="F26" s="16">
        <f t="shared" si="5"/>
        <v>7.8548731427014999</v>
      </c>
      <c r="G26" s="17">
        <v>26.338536866119199</v>
      </c>
      <c r="H26" s="13">
        <v>19.129584603468501</v>
      </c>
      <c r="I26" s="16">
        <f t="shared" si="0"/>
        <v>7.2089522626506977</v>
      </c>
      <c r="J26" s="17">
        <v>26.502988159068099</v>
      </c>
      <c r="K26" s="13">
        <v>19.327575816296498</v>
      </c>
      <c r="L26" s="16">
        <f t="shared" si="1"/>
        <v>7.175412342771601</v>
      </c>
      <c r="M26" s="17">
        <v>27.203813288398202</v>
      </c>
      <c r="N26" s="13">
        <v>19.6588381307071</v>
      </c>
      <c r="O26" s="16">
        <f t="shared" si="2"/>
        <v>7.5449751576911019</v>
      </c>
      <c r="P26" s="17">
        <v>26.425886807368201</v>
      </c>
      <c r="Q26" s="13">
        <v>19.919579861789199</v>
      </c>
      <c r="R26" s="16">
        <f t="shared" si="3"/>
        <v>6.5063069455790021</v>
      </c>
      <c r="S26" s="17"/>
      <c r="T26" s="13">
        <v>20.190001798972599</v>
      </c>
      <c r="U26" s="16"/>
    </row>
    <row r="27" spans="1:21" x14ac:dyDescent="0.25">
      <c r="A27" s="2" t="s">
        <v>17</v>
      </c>
      <c r="B27" s="2">
        <v>17</v>
      </c>
      <c r="C27" s="11" t="s">
        <v>8</v>
      </c>
      <c r="D27" s="13">
        <v>24.5973968475761</v>
      </c>
      <c r="E27" s="13">
        <v>19.23</v>
      </c>
      <c r="F27" s="16">
        <f t="shared" si="5"/>
        <v>5.3673968475760994</v>
      </c>
      <c r="G27" s="17">
        <v>24.516523397687301</v>
      </c>
      <c r="H27" s="13">
        <v>19.129584603468501</v>
      </c>
      <c r="I27" s="16">
        <f t="shared" si="0"/>
        <v>5.3869387942187998</v>
      </c>
      <c r="J27" s="17">
        <v>25.910269947668301</v>
      </c>
      <c r="K27" s="13">
        <v>19.327575816296498</v>
      </c>
      <c r="L27" s="16">
        <f t="shared" si="1"/>
        <v>6.5826941313718024</v>
      </c>
      <c r="M27" s="17">
        <v>24.749970944544401</v>
      </c>
      <c r="N27" s="13">
        <v>19.6588381307071</v>
      </c>
      <c r="O27" s="16">
        <f t="shared" si="2"/>
        <v>5.0911328138373015</v>
      </c>
      <c r="P27" s="17">
        <v>24.902312801153901</v>
      </c>
      <c r="Q27" s="13">
        <v>19.919579861789199</v>
      </c>
      <c r="R27" s="16">
        <f t="shared" si="3"/>
        <v>4.982732939364702</v>
      </c>
      <c r="S27" s="17">
        <v>24.599007495594801</v>
      </c>
      <c r="T27" s="13">
        <v>20.190001798972599</v>
      </c>
      <c r="U27" s="16">
        <f t="shared" si="4"/>
        <v>4.4090056966222022</v>
      </c>
    </row>
    <row r="28" spans="1:21" x14ac:dyDescent="0.25">
      <c r="A28" s="2" t="s">
        <v>17</v>
      </c>
      <c r="B28" s="2">
        <v>17</v>
      </c>
      <c r="C28" s="11" t="s">
        <v>9</v>
      </c>
      <c r="D28" s="13">
        <v>29.745247822335401</v>
      </c>
      <c r="E28" s="13">
        <v>19.23</v>
      </c>
      <c r="F28" s="16">
        <f t="shared" si="5"/>
        <v>10.5152478223354</v>
      </c>
      <c r="G28" s="17">
        <v>30.225310743961501</v>
      </c>
      <c r="H28" s="13">
        <v>19.129584603468501</v>
      </c>
      <c r="I28" s="16">
        <f t="shared" si="0"/>
        <v>11.095726140492999</v>
      </c>
      <c r="J28" s="17">
        <v>30.3184776422247</v>
      </c>
      <c r="K28" s="13">
        <v>19.327575816296498</v>
      </c>
      <c r="L28" s="16">
        <f t="shared" si="1"/>
        <v>10.990901825928201</v>
      </c>
      <c r="M28" s="17">
        <v>31.146152799968501</v>
      </c>
      <c r="N28" s="13">
        <v>19.6588381307071</v>
      </c>
      <c r="O28" s="16">
        <f t="shared" si="2"/>
        <v>11.487314669261401</v>
      </c>
      <c r="P28" s="17">
        <v>30.149921615912501</v>
      </c>
      <c r="Q28" s="13">
        <v>19.919579861789199</v>
      </c>
      <c r="R28" s="16">
        <f t="shared" si="3"/>
        <v>10.230341754123302</v>
      </c>
      <c r="S28" s="17">
        <v>30.707484792716599</v>
      </c>
      <c r="T28" s="13">
        <v>20.190001798972599</v>
      </c>
      <c r="U28" s="16">
        <f t="shared" si="4"/>
        <v>10.517482993744</v>
      </c>
    </row>
    <row r="29" spans="1:21" x14ac:dyDescent="0.25">
      <c r="A29" s="2" t="s">
        <v>18</v>
      </c>
      <c r="B29" s="2">
        <v>17</v>
      </c>
      <c r="C29" s="11" t="s">
        <v>39</v>
      </c>
      <c r="D29" s="13">
        <v>18.377758347096901</v>
      </c>
      <c r="E29" s="13">
        <v>18.38</v>
      </c>
      <c r="F29" s="16">
        <f t="shared" si="5"/>
        <v>-2.2416529030984123E-3</v>
      </c>
      <c r="G29" s="17">
        <v>18.433004559967401</v>
      </c>
      <c r="H29" s="13">
        <v>18.433004559967401</v>
      </c>
      <c r="I29" s="16">
        <f t="shared" si="0"/>
        <v>0</v>
      </c>
      <c r="J29" s="17">
        <v>18.528195292820801</v>
      </c>
      <c r="K29" s="13">
        <v>18.528195292820801</v>
      </c>
      <c r="L29" s="16">
        <f t="shared" si="1"/>
        <v>0</v>
      </c>
      <c r="M29" s="17">
        <v>19.0289267267841</v>
      </c>
      <c r="N29" s="13">
        <v>19.0289267267841</v>
      </c>
      <c r="O29" s="16">
        <f t="shared" si="2"/>
        <v>0</v>
      </c>
      <c r="P29" s="17">
        <v>19.0682131225043</v>
      </c>
      <c r="Q29" s="13">
        <v>19.0682131225043</v>
      </c>
      <c r="R29" s="16">
        <f t="shared" si="3"/>
        <v>0</v>
      </c>
      <c r="S29" s="17">
        <v>18.914049951000798</v>
      </c>
      <c r="T29" s="13">
        <v>18.914049951000798</v>
      </c>
      <c r="U29" s="16">
        <f t="shared" si="4"/>
        <v>0</v>
      </c>
    </row>
    <row r="30" spans="1:21" x14ac:dyDescent="0.25">
      <c r="A30" s="2" t="s">
        <v>18</v>
      </c>
      <c r="B30" s="2">
        <v>17</v>
      </c>
      <c r="C30" s="11" t="s">
        <v>0</v>
      </c>
      <c r="D30" s="13">
        <v>33.339570208759099</v>
      </c>
      <c r="E30" s="13">
        <v>18.38</v>
      </c>
      <c r="F30" s="16">
        <f t="shared" si="5"/>
        <v>14.9595702087591</v>
      </c>
      <c r="G30" s="17">
        <v>33.573201955261801</v>
      </c>
      <c r="H30" s="13">
        <v>18.433004559967401</v>
      </c>
      <c r="I30" s="16">
        <f t="shared" si="0"/>
        <v>15.1401973952944</v>
      </c>
      <c r="J30" s="17">
        <v>32.949955927556402</v>
      </c>
      <c r="K30" s="13">
        <v>18.528195292820801</v>
      </c>
      <c r="L30" s="16">
        <f t="shared" si="1"/>
        <v>14.421760634735602</v>
      </c>
      <c r="M30" s="17">
        <v>33.3108278399136</v>
      </c>
      <c r="N30" s="13">
        <v>19.0289267267841</v>
      </c>
      <c r="O30" s="16">
        <f t="shared" si="2"/>
        <v>14.2819011131295</v>
      </c>
      <c r="P30" s="17">
        <v>33.084324038856799</v>
      </c>
      <c r="Q30" s="13">
        <v>19.0682131225043</v>
      </c>
      <c r="R30" s="16">
        <f t="shared" si="3"/>
        <v>14.016110916352499</v>
      </c>
      <c r="S30" s="17">
        <v>31.6917855083408</v>
      </c>
      <c r="T30" s="13">
        <v>18.914049951000798</v>
      </c>
      <c r="U30" s="16">
        <f t="shared" si="4"/>
        <v>12.777735557340002</v>
      </c>
    </row>
    <row r="31" spans="1:21" x14ac:dyDescent="0.25">
      <c r="A31" s="2" t="s">
        <v>18</v>
      </c>
      <c r="B31" s="2">
        <v>17</v>
      </c>
      <c r="C31" s="11" t="s">
        <v>3</v>
      </c>
      <c r="D31" s="13">
        <v>35.4797976797323</v>
      </c>
      <c r="E31" s="13">
        <v>18.38</v>
      </c>
      <c r="F31" s="16">
        <f t="shared" si="5"/>
        <v>17.099797679732301</v>
      </c>
      <c r="G31" s="17">
        <v>34.519440746096002</v>
      </c>
      <c r="H31" s="13">
        <v>18.433004559967401</v>
      </c>
      <c r="I31" s="16">
        <f t="shared" si="0"/>
        <v>16.086436186128601</v>
      </c>
      <c r="J31" s="17">
        <v>33.586355829809001</v>
      </c>
      <c r="K31" s="13">
        <v>18.528195292820801</v>
      </c>
      <c r="L31" s="16">
        <f t="shared" si="1"/>
        <v>15.058160536988201</v>
      </c>
      <c r="M31" s="17">
        <v>36.346247190501103</v>
      </c>
      <c r="N31" s="13">
        <v>19.0289267267841</v>
      </c>
      <c r="O31" s="16">
        <f t="shared" si="2"/>
        <v>17.317320463717003</v>
      </c>
      <c r="P31" s="17">
        <v>35.139435006021898</v>
      </c>
      <c r="Q31" s="13">
        <v>19.0682131225043</v>
      </c>
      <c r="R31" s="16">
        <f t="shared" si="3"/>
        <v>16.071221883517598</v>
      </c>
      <c r="S31" s="17">
        <v>33.630874191777202</v>
      </c>
      <c r="T31" s="13">
        <v>18.914049951000798</v>
      </c>
      <c r="U31" s="16">
        <f t="shared" si="4"/>
        <v>14.716824240776404</v>
      </c>
    </row>
    <row r="32" spans="1:21" x14ac:dyDescent="0.25">
      <c r="A32" s="2" t="s">
        <v>18</v>
      </c>
      <c r="B32" s="2">
        <v>17</v>
      </c>
      <c r="C32" s="11" t="s">
        <v>4</v>
      </c>
      <c r="D32" s="13">
        <v>35.691088201943501</v>
      </c>
      <c r="E32" s="13">
        <v>18.38</v>
      </c>
      <c r="F32" s="16">
        <f t="shared" si="5"/>
        <v>17.311088201943502</v>
      </c>
      <c r="G32" s="17">
        <v>36.820123254961103</v>
      </c>
      <c r="H32" s="13">
        <v>18.433004559967401</v>
      </c>
      <c r="I32" s="16">
        <f t="shared" si="0"/>
        <v>18.387118694993703</v>
      </c>
      <c r="J32" s="17"/>
      <c r="K32" s="13">
        <v>18.528195292820801</v>
      </c>
      <c r="L32" s="16"/>
      <c r="M32" s="17"/>
      <c r="N32" s="13">
        <v>19.0289267267841</v>
      </c>
      <c r="O32" s="16"/>
      <c r="P32" s="17">
        <v>36.3537637778226</v>
      </c>
      <c r="Q32" s="13">
        <v>19.0682131225043</v>
      </c>
      <c r="R32" s="16">
        <f t="shared" si="3"/>
        <v>17.2855506553183</v>
      </c>
      <c r="S32" s="17">
        <v>36.425792919720202</v>
      </c>
      <c r="T32" s="13">
        <v>18.914049951000798</v>
      </c>
      <c r="U32" s="16">
        <f t="shared" si="4"/>
        <v>17.511742968719403</v>
      </c>
    </row>
    <row r="33" spans="1:21" x14ac:dyDescent="0.25">
      <c r="A33" s="2" t="s">
        <v>18</v>
      </c>
      <c r="B33" s="2">
        <v>17</v>
      </c>
      <c r="C33" s="11" t="s">
        <v>5</v>
      </c>
      <c r="D33" s="13">
        <v>30.057026201663</v>
      </c>
      <c r="E33" s="13">
        <v>18.38</v>
      </c>
      <c r="F33" s="16">
        <f t="shared" si="5"/>
        <v>11.677026201663001</v>
      </c>
      <c r="G33" s="17">
        <v>30.0044762831727</v>
      </c>
      <c r="H33" s="13">
        <v>18.433004559967401</v>
      </c>
      <c r="I33" s="16">
        <f t="shared" si="0"/>
        <v>11.571471723205299</v>
      </c>
      <c r="J33" s="17">
        <v>29.999149675388001</v>
      </c>
      <c r="K33" s="13">
        <v>18.528195292820801</v>
      </c>
      <c r="L33" s="16">
        <f t="shared" si="1"/>
        <v>11.4709543825672</v>
      </c>
      <c r="M33" s="17">
        <v>32.2229233500207</v>
      </c>
      <c r="N33" s="13">
        <v>19.0289267267841</v>
      </c>
      <c r="O33" s="16">
        <f t="shared" si="2"/>
        <v>13.1939966232366</v>
      </c>
      <c r="P33" s="17">
        <v>31.848559796453401</v>
      </c>
      <c r="Q33" s="13">
        <v>19.0682131225043</v>
      </c>
      <c r="R33" s="16">
        <f t="shared" si="3"/>
        <v>12.780346673949101</v>
      </c>
      <c r="S33" s="17">
        <v>30.568255503446998</v>
      </c>
      <c r="T33" s="13">
        <v>18.914049951000798</v>
      </c>
      <c r="U33" s="16">
        <f t="shared" si="4"/>
        <v>11.6542055524462</v>
      </c>
    </row>
    <row r="34" spans="1:21" x14ac:dyDescent="0.25">
      <c r="A34" s="2" t="s">
        <v>18</v>
      </c>
      <c r="B34" s="2">
        <v>17</v>
      </c>
      <c r="C34" s="11" t="s">
        <v>6</v>
      </c>
      <c r="D34" s="13">
        <v>34.790286365953897</v>
      </c>
      <c r="E34" s="13">
        <v>18.38</v>
      </c>
      <c r="F34" s="16">
        <f t="shared" si="5"/>
        <v>16.410286365953898</v>
      </c>
      <c r="G34" s="17">
        <v>33.572249239294898</v>
      </c>
      <c r="H34" s="13">
        <v>18.433004559967401</v>
      </c>
      <c r="I34" s="16">
        <f t="shared" si="0"/>
        <v>15.139244679327497</v>
      </c>
      <c r="J34" s="17">
        <v>35.596630464627701</v>
      </c>
      <c r="K34" s="13">
        <v>18.528195292820801</v>
      </c>
      <c r="L34" s="16">
        <f t="shared" si="1"/>
        <v>17.0684351718069</v>
      </c>
      <c r="M34" s="17">
        <v>39.596618053940702</v>
      </c>
      <c r="N34" s="13">
        <v>19.0289267267841</v>
      </c>
      <c r="O34" s="16">
        <f t="shared" si="2"/>
        <v>20.567691327156602</v>
      </c>
      <c r="P34" s="17">
        <v>34.823535738848697</v>
      </c>
      <c r="Q34" s="13">
        <v>19.0682131225043</v>
      </c>
      <c r="R34" s="16">
        <f t="shared" si="3"/>
        <v>15.755322616344397</v>
      </c>
      <c r="S34" s="17">
        <v>37.290116134229301</v>
      </c>
      <c r="T34" s="13">
        <v>18.914049951000798</v>
      </c>
      <c r="U34" s="16">
        <f t="shared" si="4"/>
        <v>18.376066183228502</v>
      </c>
    </row>
    <row r="35" spans="1:21" x14ac:dyDescent="0.25">
      <c r="A35" s="2" t="s">
        <v>18</v>
      </c>
      <c r="B35" s="2">
        <v>17</v>
      </c>
      <c r="C35" s="11" t="s">
        <v>7</v>
      </c>
      <c r="D35" s="13">
        <v>26.562964116928601</v>
      </c>
      <c r="E35" s="13">
        <v>18.38</v>
      </c>
      <c r="F35" s="16">
        <f t="shared" si="5"/>
        <v>8.182964116928602</v>
      </c>
      <c r="G35" s="17">
        <v>26.106809961298602</v>
      </c>
      <c r="H35" s="13">
        <v>18.433004559967401</v>
      </c>
      <c r="I35" s="16">
        <f t="shared" si="0"/>
        <v>7.6738054013312009</v>
      </c>
      <c r="J35" s="17">
        <v>26.106601905599899</v>
      </c>
      <c r="K35" s="13">
        <v>18.528195292820801</v>
      </c>
      <c r="L35" s="16">
        <f t="shared" si="1"/>
        <v>7.5784066127790979</v>
      </c>
      <c r="M35" s="17">
        <v>27.696600840342299</v>
      </c>
      <c r="N35" s="13">
        <v>19.0289267267841</v>
      </c>
      <c r="O35" s="16">
        <f t="shared" si="2"/>
        <v>8.6676741135581992</v>
      </c>
      <c r="P35" s="17">
        <v>27.281050349740699</v>
      </c>
      <c r="Q35" s="13">
        <v>19.0682131225043</v>
      </c>
      <c r="R35" s="16">
        <f t="shared" si="3"/>
        <v>8.212837227236399</v>
      </c>
      <c r="S35" s="17">
        <v>26.830092593911701</v>
      </c>
      <c r="T35" s="13">
        <v>18.914049951000798</v>
      </c>
      <c r="U35" s="16">
        <f t="shared" si="4"/>
        <v>7.9160426429109023</v>
      </c>
    </row>
    <row r="36" spans="1:21" x14ac:dyDescent="0.25">
      <c r="A36" s="2" t="s">
        <v>18</v>
      </c>
      <c r="B36" s="2">
        <v>17</v>
      </c>
      <c r="C36" s="11" t="s">
        <v>8</v>
      </c>
      <c r="D36" s="13">
        <v>24.1469144347802</v>
      </c>
      <c r="E36" s="13">
        <v>18.38</v>
      </c>
      <c r="F36" s="16">
        <f t="shared" si="5"/>
        <v>5.766914434780201</v>
      </c>
      <c r="G36" s="17">
        <v>24.020465629667399</v>
      </c>
      <c r="H36" s="13">
        <v>18.433004559967401</v>
      </c>
      <c r="I36" s="16">
        <f t="shared" si="0"/>
        <v>5.587461069699998</v>
      </c>
      <c r="J36" s="17">
        <v>24.449024952284802</v>
      </c>
      <c r="K36" s="13">
        <v>18.528195292820801</v>
      </c>
      <c r="L36" s="16">
        <f t="shared" si="1"/>
        <v>5.9208296594640011</v>
      </c>
      <c r="M36" s="17">
        <v>25.800168271522502</v>
      </c>
      <c r="N36" s="13">
        <v>19.0289267267841</v>
      </c>
      <c r="O36" s="16">
        <f t="shared" si="2"/>
        <v>6.7712415447384018</v>
      </c>
      <c r="P36" s="17">
        <v>24.769383770499399</v>
      </c>
      <c r="Q36" s="13">
        <v>19.0682131225043</v>
      </c>
      <c r="R36" s="16">
        <f t="shared" si="3"/>
        <v>5.7011706479950988</v>
      </c>
      <c r="S36" s="17">
        <v>24.827203294071801</v>
      </c>
      <c r="T36" s="13">
        <v>18.914049951000798</v>
      </c>
      <c r="U36" s="16">
        <f t="shared" si="4"/>
        <v>5.9131533430710022</v>
      </c>
    </row>
    <row r="37" spans="1:21" x14ac:dyDescent="0.25">
      <c r="A37" s="2" t="s">
        <v>18</v>
      </c>
      <c r="B37" s="2">
        <v>17</v>
      </c>
      <c r="C37" s="11" t="s">
        <v>9</v>
      </c>
      <c r="D37" s="13">
        <v>28.598170413366699</v>
      </c>
      <c r="E37" s="13">
        <v>18.38</v>
      </c>
      <c r="F37" s="16">
        <f t="shared" si="5"/>
        <v>10.2181704133667</v>
      </c>
      <c r="G37" s="17">
        <v>28.920333114845199</v>
      </c>
      <c r="H37" s="13">
        <v>18.433004559967401</v>
      </c>
      <c r="I37" s="16">
        <f t="shared" si="0"/>
        <v>10.487328554877799</v>
      </c>
      <c r="J37" s="17">
        <v>29.266799429233899</v>
      </c>
      <c r="K37" s="13">
        <v>18.528195292820801</v>
      </c>
      <c r="L37" s="16">
        <f t="shared" si="1"/>
        <v>10.738604136413098</v>
      </c>
      <c r="M37" s="17">
        <v>28.9756836591454</v>
      </c>
      <c r="N37" s="13">
        <v>19.0289267267841</v>
      </c>
      <c r="O37" s="16">
        <f t="shared" si="2"/>
        <v>9.9467569323612999</v>
      </c>
      <c r="P37" s="17">
        <v>29.087256715661901</v>
      </c>
      <c r="Q37" s="13">
        <v>19.0682131225043</v>
      </c>
      <c r="R37" s="16">
        <f t="shared" si="3"/>
        <v>10.019043593157601</v>
      </c>
      <c r="S37" s="17">
        <v>29.462532638913299</v>
      </c>
      <c r="T37" s="13">
        <v>18.914049951000798</v>
      </c>
      <c r="U37" s="16">
        <f t="shared" si="4"/>
        <v>10.5484826879125</v>
      </c>
    </row>
    <row r="38" spans="1:21" x14ac:dyDescent="0.25">
      <c r="A38" s="2" t="s">
        <v>19</v>
      </c>
      <c r="B38" s="2">
        <v>17</v>
      </c>
      <c r="C38" s="11" t="s">
        <v>39</v>
      </c>
      <c r="D38" s="13">
        <v>17.8334236216484</v>
      </c>
      <c r="E38" s="13">
        <v>17.829999999999998</v>
      </c>
      <c r="F38" s="16">
        <f t="shared" si="5"/>
        <v>3.42362164840182E-3</v>
      </c>
      <c r="G38" s="17">
        <v>17.262035609291999</v>
      </c>
      <c r="H38" s="13">
        <v>17.262035609291999</v>
      </c>
      <c r="I38" s="16">
        <f t="shared" si="0"/>
        <v>0</v>
      </c>
      <c r="J38" s="17">
        <v>17.9969900152775</v>
      </c>
      <c r="K38" s="13">
        <v>17.9969900152775</v>
      </c>
      <c r="L38" s="16">
        <f t="shared" si="1"/>
        <v>0</v>
      </c>
      <c r="M38" s="17">
        <v>18.558989752496601</v>
      </c>
      <c r="N38" s="13">
        <v>18.558989752496601</v>
      </c>
      <c r="O38" s="16">
        <f t="shared" si="2"/>
        <v>0</v>
      </c>
      <c r="P38" s="17">
        <v>18.529185679353901</v>
      </c>
      <c r="Q38" s="13">
        <v>18.529185679353901</v>
      </c>
      <c r="R38" s="16">
        <f t="shared" si="3"/>
        <v>0</v>
      </c>
      <c r="S38" s="17">
        <v>20.9277122933049</v>
      </c>
      <c r="T38" s="13">
        <v>20.9277122933049</v>
      </c>
      <c r="U38" s="16">
        <f t="shared" si="4"/>
        <v>0</v>
      </c>
    </row>
    <row r="39" spans="1:21" x14ac:dyDescent="0.25">
      <c r="A39" s="2" t="s">
        <v>19</v>
      </c>
      <c r="B39" s="2">
        <v>17</v>
      </c>
      <c r="C39" s="11" t="s">
        <v>0</v>
      </c>
      <c r="D39" s="13">
        <v>29.5584586221904</v>
      </c>
      <c r="E39" s="13">
        <v>17.829999999999998</v>
      </c>
      <c r="F39" s="16">
        <f t="shared" si="5"/>
        <v>11.728458622190402</v>
      </c>
      <c r="G39" s="17">
        <v>31.4030073308849</v>
      </c>
      <c r="H39" s="13">
        <v>17.262035609291999</v>
      </c>
      <c r="I39" s="16">
        <f t="shared" si="0"/>
        <v>14.140971721592901</v>
      </c>
      <c r="J39" s="17">
        <v>31.4293130290209</v>
      </c>
      <c r="K39" s="13">
        <v>17.9969900152775</v>
      </c>
      <c r="L39" s="16">
        <f t="shared" si="1"/>
        <v>13.4323230137434</v>
      </c>
      <c r="M39" s="17">
        <v>31.351987215535299</v>
      </c>
      <c r="N39" s="13">
        <v>18.558989752496601</v>
      </c>
      <c r="O39" s="16">
        <f t="shared" si="2"/>
        <v>12.792997463038699</v>
      </c>
      <c r="P39" s="17">
        <v>32.238360379854399</v>
      </c>
      <c r="Q39" s="13">
        <v>18.529185679353901</v>
      </c>
      <c r="R39" s="16">
        <f t="shared" si="3"/>
        <v>13.709174700500498</v>
      </c>
      <c r="S39" s="17">
        <v>31.082352121626201</v>
      </c>
      <c r="T39" s="13">
        <v>20.9277122933049</v>
      </c>
      <c r="U39" s="16">
        <f t="shared" si="4"/>
        <v>10.154639828321301</v>
      </c>
    </row>
    <row r="40" spans="1:21" x14ac:dyDescent="0.25">
      <c r="A40" s="2" t="s">
        <v>19</v>
      </c>
      <c r="B40" s="2">
        <v>17</v>
      </c>
      <c r="C40" s="11" t="s">
        <v>3</v>
      </c>
      <c r="D40" s="13">
        <v>32.2865777031028</v>
      </c>
      <c r="E40" s="13">
        <v>17.829999999999998</v>
      </c>
      <c r="F40" s="16">
        <f t="shared" si="5"/>
        <v>14.456577703102802</v>
      </c>
      <c r="G40" s="17">
        <v>31.918891816506498</v>
      </c>
      <c r="H40" s="13">
        <v>17.262035609291999</v>
      </c>
      <c r="I40" s="16">
        <f t="shared" si="0"/>
        <v>14.656856207214499</v>
      </c>
      <c r="J40" s="17">
        <v>31.7039946798077</v>
      </c>
      <c r="K40" s="13">
        <v>17.9969900152775</v>
      </c>
      <c r="L40" s="16">
        <f t="shared" si="1"/>
        <v>13.707004664530199</v>
      </c>
      <c r="M40" s="17">
        <v>34.231323502401303</v>
      </c>
      <c r="N40" s="13">
        <v>18.558989752496601</v>
      </c>
      <c r="O40" s="16">
        <f t="shared" si="2"/>
        <v>15.672333749904702</v>
      </c>
      <c r="P40" s="17">
        <v>34.547192905463</v>
      </c>
      <c r="Q40" s="13">
        <v>18.529185679353901</v>
      </c>
      <c r="R40" s="16">
        <f t="shared" si="3"/>
        <v>16.018007226109098</v>
      </c>
      <c r="S40" s="17">
        <v>33.552694121933399</v>
      </c>
      <c r="T40" s="13">
        <v>20.9277122933049</v>
      </c>
      <c r="U40" s="16">
        <f t="shared" si="4"/>
        <v>12.624981828628499</v>
      </c>
    </row>
    <row r="41" spans="1:21" x14ac:dyDescent="0.25">
      <c r="A41" s="2" t="s">
        <v>19</v>
      </c>
      <c r="B41" s="2">
        <v>17</v>
      </c>
      <c r="C41" s="11" t="s">
        <v>4</v>
      </c>
      <c r="D41" s="13">
        <v>35.0099744010694</v>
      </c>
      <c r="E41" s="13">
        <v>17.829999999999998</v>
      </c>
      <c r="F41" s="16">
        <f t="shared" si="5"/>
        <v>17.179974401069401</v>
      </c>
      <c r="G41" s="17">
        <v>35.022137351138802</v>
      </c>
      <c r="H41" s="13">
        <v>17.262035609291999</v>
      </c>
      <c r="I41" s="16">
        <f t="shared" si="0"/>
        <v>17.760101741846803</v>
      </c>
      <c r="J41" s="17">
        <v>36.124985236615601</v>
      </c>
      <c r="K41" s="13">
        <v>17.9969900152775</v>
      </c>
      <c r="L41" s="16">
        <f t="shared" si="1"/>
        <v>18.1279952213381</v>
      </c>
      <c r="M41" s="17">
        <v>39.131303958815799</v>
      </c>
      <c r="N41" s="13">
        <v>18.558989752496601</v>
      </c>
      <c r="O41" s="16">
        <f t="shared" si="2"/>
        <v>20.572314206319199</v>
      </c>
      <c r="P41" s="17">
        <v>38.602192125846898</v>
      </c>
      <c r="Q41" s="13">
        <v>18.529185679353901</v>
      </c>
      <c r="R41" s="16">
        <f t="shared" si="3"/>
        <v>20.073006446492997</v>
      </c>
      <c r="S41" s="17">
        <v>37.740558403256898</v>
      </c>
      <c r="T41" s="13">
        <v>20.9277122933049</v>
      </c>
      <c r="U41" s="16">
        <f t="shared" si="4"/>
        <v>16.812846109951998</v>
      </c>
    </row>
    <row r="42" spans="1:21" x14ac:dyDescent="0.25">
      <c r="A42" s="2" t="s">
        <v>19</v>
      </c>
      <c r="B42" s="2">
        <v>17</v>
      </c>
      <c r="C42" s="11" t="s">
        <v>5</v>
      </c>
      <c r="D42" s="13">
        <v>31.268786112394999</v>
      </c>
      <c r="E42" s="13">
        <v>17.829999999999998</v>
      </c>
      <c r="F42" s="16">
        <f t="shared" si="5"/>
        <v>13.438786112395</v>
      </c>
      <c r="G42" s="17">
        <v>30.895043430998101</v>
      </c>
      <c r="H42" s="13">
        <v>17.262035609291999</v>
      </c>
      <c r="I42" s="16">
        <f t="shared" si="0"/>
        <v>13.633007821706101</v>
      </c>
      <c r="J42" s="17">
        <v>31.418732131357199</v>
      </c>
      <c r="K42" s="13">
        <v>17.9969900152775</v>
      </c>
      <c r="L42" s="16">
        <f t="shared" si="1"/>
        <v>13.421742116079699</v>
      </c>
      <c r="M42" s="17">
        <v>32.750195744257397</v>
      </c>
      <c r="N42" s="13">
        <v>18.558989752496601</v>
      </c>
      <c r="O42" s="16">
        <f t="shared" si="2"/>
        <v>14.191205991760796</v>
      </c>
      <c r="P42" s="17">
        <v>32.224176534185801</v>
      </c>
      <c r="Q42" s="13">
        <v>18.529185679353901</v>
      </c>
      <c r="R42" s="16">
        <f t="shared" si="3"/>
        <v>13.6949908548319</v>
      </c>
      <c r="S42" s="17">
        <v>32.448310925110398</v>
      </c>
      <c r="T42" s="13">
        <v>20.9277122933049</v>
      </c>
      <c r="U42" s="16">
        <f t="shared" si="4"/>
        <v>11.520598631805498</v>
      </c>
    </row>
    <row r="43" spans="1:21" x14ac:dyDescent="0.25">
      <c r="A43" s="2" t="s">
        <v>19</v>
      </c>
      <c r="B43" s="2">
        <v>17</v>
      </c>
      <c r="C43" s="11" t="s">
        <v>6</v>
      </c>
      <c r="D43" s="13">
        <v>36.272525323275303</v>
      </c>
      <c r="E43" s="13">
        <v>17.829999999999998</v>
      </c>
      <c r="F43" s="16">
        <f t="shared" si="5"/>
        <v>18.442525323275305</v>
      </c>
      <c r="G43" s="17">
        <v>33.804965017498901</v>
      </c>
      <c r="H43" s="13">
        <v>17.262035609291999</v>
      </c>
      <c r="I43" s="16">
        <f t="shared" si="0"/>
        <v>16.542929408206902</v>
      </c>
      <c r="J43" s="17">
        <v>33.8883718470641</v>
      </c>
      <c r="K43" s="13">
        <v>17.9969900152775</v>
      </c>
      <c r="L43" s="16">
        <f t="shared" si="1"/>
        <v>15.8913818317866</v>
      </c>
      <c r="M43" s="17">
        <v>36.645506056475298</v>
      </c>
      <c r="N43" s="13">
        <v>18.558989752496601</v>
      </c>
      <c r="O43" s="16">
        <f t="shared" si="2"/>
        <v>18.086516303978698</v>
      </c>
      <c r="P43" s="17">
        <v>36.218336727985999</v>
      </c>
      <c r="Q43" s="13">
        <v>18.529185679353901</v>
      </c>
      <c r="R43" s="16">
        <f t="shared" si="3"/>
        <v>17.689151048632098</v>
      </c>
      <c r="S43" s="17">
        <v>38.920970070610302</v>
      </c>
      <c r="T43" s="13">
        <v>20.9277122933049</v>
      </c>
      <c r="U43" s="16">
        <f t="shared" si="4"/>
        <v>17.993257777305402</v>
      </c>
    </row>
    <row r="44" spans="1:21" x14ac:dyDescent="0.25">
      <c r="A44" s="2" t="s">
        <v>19</v>
      </c>
      <c r="B44" s="2">
        <v>17</v>
      </c>
      <c r="C44" s="11" t="s">
        <v>7</v>
      </c>
      <c r="D44" s="13">
        <v>26.177402831085601</v>
      </c>
      <c r="E44" s="13">
        <v>17.829999999999998</v>
      </c>
      <c r="F44" s="16">
        <f t="shared" si="5"/>
        <v>8.3474028310856028</v>
      </c>
      <c r="G44" s="17">
        <v>26.131752249681298</v>
      </c>
      <c r="H44" s="13">
        <v>17.262035609291999</v>
      </c>
      <c r="I44" s="16">
        <f t="shared" si="0"/>
        <v>8.8697166403892993</v>
      </c>
      <c r="J44" s="17">
        <v>25.377244483941301</v>
      </c>
      <c r="K44" s="13">
        <v>17.9969900152775</v>
      </c>
      <c r="L44" s="16">
        <f t="shared" si="1"/>
        <v>7.3802544686638001</v>
      </c>
      <c r="M44" s="17">
        <v>27.545198765256199</v>
      </c>
      <c r="N44" s="13">
        <v>18.558989752496601</v>
      </c>
      <c r="O44" s="16">
        <f t="shared" si="2"/>
        <v>8.9862090127595984</v>
      </c>
      <c r="P44" s="17">
        <v>25.6578378672634</v>
      </c>
      <c r="Q44" s="13">
        <v>18.529185679353901</v>
      </c>
      <c r="R44" s="16">
        <f t="shared" si="3"/>
        <v>7.1286521879094984</v>
      </c>
      <c r="S44" s="17">
        <v>25.8227045902043</v>
      </c>
      <c r="T44" s="13">
        <v>20.9277122933049</v>
      </c>
      <c r="U44" s="16">
        <f t="shared" si="4"/>
        <v>4.8949922968993995</v>
      </c>
    </row>
    <row r="45" spans="1:21" x14ac:dyDescent="0.25">
      <c r="A45" s="2" t="s">
        <v>19</v>
      </c>
      <c r="B45" s="2">
        <v>17</v>
      </c>
      <c r="C45" s="11" t="s">
        <v>8</v>
      </c>
      <c r="D45" s="13">
        <v>23.9132395186423</v>
      </c>
      <c r="E45" s="13">
        <v>17.829999999999998</v>
      </c>
      <c r="F45" s="16">
        <f t="shared" si="5"/>
        <v>6.0832395186423014</v>
      </c>
      <c r="G45" s="17">
        <v>24.010634810384001</v>
      </c>
      <c r="H45" s="13">
        <v>17.262035609291999</v>
      </c>
      <c r="I45" s="16">
        <f t="shared" si="0"/>
        <v>6.7485992010920022</v>
      </c>
      <c r="J45" s="17">
        <v>24.336461403823201</v>
      </c>
      <c r="K45" s="13">
        <v>17.9969900152775</v>
      </c>
      <c r="L45" s="16">
        <f t="shared" si="1"/>
        <v>6.3394713885457001</v>
      </c>
      <c r="M45" s="17">
        <v>24.2511532134337</v>
      </c>
      <c r="N45" s="13">
        <v>18.558989752496601</v>
      </c>
      <c r="O45" s="16">
        <f t="shared" si="2"/>
        <v>5.692163460937099</v>
      </c>
      <c r="P45" s="17">
        <v>24.7376912665441</v>
      </c>
      <c r="Q45" s="13">
        <v>18.529185679353901</v>
      </c>
      <c r="R45" s="16">
        <f t="shared" si="3"/>
        <v>6.2085055871901993</v>
      </c>
      <c r="S45" s="17">
        <v>24.748903022485202</v>
      </c>
      <c r="T45" s="13">
        <v>20.9277122933049</v>
      </c>
      <c r="U45" s="16">
        <f t="shared" si="4"/>
        <v>3.8211907291803016</v>
      </c>
    </row>
    <row r="46" spans="1:21" x14ac:dyDescent="0.25">
      <c r="A46" s="2" t="s">
        <v>19</v>
      </c>
      <c r="B46" s="2">
        <v>17</v>
      </c>
      <c r="C46" s="11" t="s">
        <v>9</v>
      </c>
      <c r="D46" s="13">
        <v>29.3252237187289</v>
      </c>
      <c r="E46" s="13">
        <v>17.829999999999998</v>
      </c>
      <c r="F46" s="16">
        <f t="shared" si="5"/>
        <v>11.495223718728901</v>
      </c>
      <c r="G46" s="17">
        <v>29.262384025694701</v>
      </c>
      <c r="H46" s="13">
        <v>17.262035609291999</v>
      </c>
      <c r="I46" s="16">
        <f t="shared" si="0"/>
        <v>12.000348416402701</v>
      </c>
      <c r="J46" s="17">
        <v>29.3756797691366</v>
      </c>
      <c r="K46" s="13">
        <v>17.9969900152775</v>
      </c>
      <c r="L46" s="16">
        <f t="shared" si="1"/>
        <v>11.378689753859099</v>
      </c>
      <c r="M46" s="17">
        <v>31.9907416765754</v>
      </c>
      <c r="N46" s="13">
        <v>18.558989752496601</v>
      </c>
      <c r="O46" s="16">
        <f t="shared" si="2"/>
        <v>13.431751924078799</v>
      </c>
      <c r="P46" s="17"/>
      <c r="Q46" s="13">
        <v>18.529185679353901</v>
      </c>
      <c r="R46" s="16"/>
      <c r="S46" s="17">
        <v>31.9146675674228</v>
      </c>
      <c r="T46" s="13">
        <v>20.9277122933049</v>
      </c>
      <c r="U46" s="16">
        <f t="shared" si="4"/>
        <v>10.9869552741179</v>
      </c>
    </row>
    <row r="47" spans="1:21" x14ac:dyDescent="0.25">
      <c r="A47" s="2" t="s">
        <v>20</v>
      </c>
      <c r="B47" s="2">
        <v>17</v>
      </c>
      <c r="C47" s="11" t="s">
        <v>39</v>
      </c>
      <c r="D47" s="13">
        <v>18.4397809880012</v>
      </c>
      <c r="E47" s="13">
        <v>18.440000000000001</v>
      </c>
      <c r="F47" s="16">
        <f t="shared" si="5"/>
        <v>-2.1901199880147715E-4</v>
      </c>
      <c r="G47" s="17">
        <v>18.897849112770398</v>
      </c>
      <c r="H47" s="13">
        <v>18.897849112770398</v>
      </c>
      <c r="I47" s="16">
        <f t="shared" si="0"/>
        <v>0</v>
      </c>
      <c r="J47" s="17">
        <v>18.603571030123501</v>
      </c>
      <c r="K47" s="13">
        <v>18.603571030123501</v>
      </c>
      <c r="L47" s="16">
        <f t="shared" si="1"/>
        <v>0</v>
      </c>
      <c r="M47" s="17">
        <v>19.0370581041112</v>
      </c>
      <c r="N47" s="13">
        <v>19.0370581041112</v>
      </c>
      <c r="O47" s="16">
        <f t="shared" si="2"/>
        <v>0</v>
      </c>
      <c r="P47" s="17">
        <v>18.899386466945401</v>
      </c>
      <c r="Q47" s="13">
        <v>18.899386466945401</v>
      </c>
      <c r="R47" s="16">
        <f t="shared" si="3"/>
        <v>0</v>
      </c>
      <c r="S47" s="17">
        <v>19.106296214578801</v>
      </c>
      <c r="T47" s="13">
        <v>19.106296214578801</v>
      </c>
      <c r="U47" s="16">
        <f t="shared" si="4"/>
        <v>0</v>
      </c>
    </row>
    <row r="48" spans="1:21" x14ac:dyDescent="0.25">
      <c r="A48" s="2" t="s">
        <v>20</v>
      </c>
      <c r="B48" s="2">
        <v>17</v>
      </c>
      <c r="C48" s="11" t="s">
        <v>0</v>
      </c>
      <c r="D48" s="13">
        <v>29.492319350307401</v>
      </c>
      <c r="E48" s="13">
        <v>18.440000000000001</v>
      </c>
      <c r="F48" s="16">
        <f t="shared" si="5"/>
        <v>11.0523193503074</v>
      </c>
      <c r="G48" s="17">
        <v>29.8889153810346</v>
      </c>
      <c r="H48" s="13">
        <v>18.897849112770398</v>
      </c>
      <c r="I48" s="16">
        <f t="shared" si="0"/>
        <v>10.991066268264202</v>
      </c>
      <c r="J48" s="17">
        <v>29.983011260800598</v>
      </c>
      <c r="K48" s="13">
        <v>18.603571030123501</v>
      </c>
      <c r="L48" s="16">
        <f t="shared" si="1"/>
        <v>11.379440230677098</v>
      </c>
      <c r="M48" s="17"/>
      <c r="N48" s="13">
        <v>19.0370581041112</v>
      </c>
      <c r="O48" s="16"/>
      <c r="P48" s="17">
        <v>32.8615096203485</v>
      </c>
      <c r="Q48" s="13">
        <v>18.899386466945401</v>
      </c>
      <c r="R48" s="16">
        <f t="shared" si="3"/>
        <v>13.962123153403098</v>
      </c>
      <c r="S48" s="17">
        <v>31.128103697691898</v>
      </c>
      <c r="T48" s="13">
        <v>19.106296214578801</v>
      </c>
      <c r="U48" s="16">
        <f t="shared" si="4"/>
        <v>12.021807483113097</v>
      </c>
    </row>
    <row r="49" spans="1:21" x14ac:dyDescent="0.25">
      <c r="A49" s="2" t="s">
        <v>20</v>
      </c>
      <c r="B49" s="2">
        <v>17</v>
      </c>
      <c r="C49" s="11" t="s">
        <v>3</v>
      </c>
      <c r="D49" s="13">
        <v>31.4892439200053</v>
      </c>
      <c r="E49" s="13">
        <v>18.440000000000001</v>
      </c>
      <c r="F49" s="16">
        <f t="shared" si="5"/>
        <v>13.049243920005299</v>
      </c>
      <c r="G49" s="17">
        <v>30.834017081136</v>
      </c>
      <c r="H49" s="13">
        <v>18.897849112770398</v>
      </c>
      <c r="I49" s="16">
        <f t="shared" si="0"/>
        <v>11.936167968365602</v>
      </c>
      <c r="J49" s="17">
        <v>32.009932757228498</v>
      </c>
      <c r="K49" s="13">
        <v>18.603571030123501</v>
      </c>
      <c r="L49" s="16">
        <f t="shared" si="1"/>
        <v>13.406361727104997</v>
      </c>
      <c r="M49" s="17">
        <v>32.766920414341598</v>
      </c>
      <c r="N49" s="13">
        <v>19.0370581041112</v>
      </c>
      <c r="O49" s="16">
        <f t="shared" si="2"/>
        <v>13.729862310230398</v>
      </c>
      <c r="P49" s="17">
        <v>32.154142711943898</v>
      </c>
      <c r="Q49" s="13">
        <v>18.899386466945401</v>
      </c>
      <c r="R49" s="16">
        <f t="shared" si="3"/>
        <v>13.254756244998497</v>
      </c>
      <c r="S49" s="17">
        <v>32.127534200899397</v>
      </c>
      <c r="T49" s="13">
        <v>19.106296214578801</v>
      </c>
      <c r="U49" s="16">
        <f t="shared" si="4"/>
        <v>13.021237986320596</v>
      </c>
    </row>
    <row r="50" spans="1:21" x14ac:dyDescent="0.25">
      <c r="A50" s="2" t="s">
        <v>20</v>
      </c>
      <c r="B50" s="2">
        <v>17</v>
      </c>
      <c r="C50" s="11" t="s">
        <v>4</v>
      </c>
      <c r="D50" s="13">
        <v>34.958148308392303</v>
      </c>
      <c r="E50" s="13">
        <v>18.440000000000001</v>
      </c>
      <c r="F50" s="16">
        <f t="shared" si="5"/>
        <v>16.518148308392302</v>
      </c>
      <c r="G50" s="17">
        <v>37.055073175534901</v>
      </c>
      <c r="H50" s="13">
        <v>18.897849112770398</v>
      </c>
      <c r="I50" s="16">
        <f t="shared" si="0"/>
        <v>18.157224062764502</v>
      </c>
      <c r="J50" s="17"/>
      <c r="K50" s="13">
        <v>18.603571030123501</v>
      </c>
      <c r="L50" s="16"/>
      <c r="M50" s="17"/>
      <c r="N50" s="13">
        <v>19.0370581041112</v>
      </c>
      <c r="O50" s="16"/>
      <c r="P50" s="17">
        <v>35.275179907252998</v>
      </c>
      <c r="Q50" s="13">
        <v>18.899386466945401</v>
      </c>
      <c r="R50" s="16">
        <f t="shared" si="3"/>
        <v>16.375793440307596</v>
      </c>
      <c r="S50" s="17">
        <v>34.722569890381898</v>
      </c>
      <c r="T50" s="13">
        <v>19.106296214578801</v>
      </c>
      <c r="U50" s="16">
        <f t="shared" si="4"/>
        <v>15.616273675803097</v>
      </c>
    </row>
    <row r="51" spans="1:21" x14ac:dyDescent="0.25">
      <c r="A51" s="2" t="s">
        <v>20</v>
      </c>
      <c r="B51" s="2">
        <v>17</v>
      </c>
      <c r="C51" s="11" t="s">
        <v>5</v>
      </c>
      <c r="D51" s="13">
        <v>27.7144937044493</v>
      </c>
      <c r="E51" s="13">
        <v>18.440000000000001</v>
      </c>
      <c r="F51" s="16">
        <f t="shared" si="5"/>
        <v>9.2744937044492985</v>
      </c>
      <c r="G51" s="17">
        <v>29.4342165607972</v>
      </c>
      <c r="H51" s="13">
        <v>18.897849112770398</v>
      </c>
      <c r="I51" s="16">
        <f t="shared" si="0"/>
        <v>10.536367448026802</v>
      </c>
      <c r="J51" s="17">
        <v>28.6127120744693</v>
      </c>
      <c r="K51" s="13">
        <v>18.603571030123501</v>
      </c>
      <c r="L51" s="16">
        <f t="shared" si="1"/>
        <v>10.0091410443458</v>
      </c>
      <c r="M51" s="17">
        <v>31.427229299282999</v>
      </c>
      <c r="N51" s="13">
        <v>19.0370581041112</v>
      </c>
      <c r="O51" s="16">
        <f t="shared" si="2"/>
        <v>12.390171195171799</v>
      </c>
      <c r="P51" s="17">
        <v>34.312988388022298</v>
      </c>
      <c r="Q51" s="13">
        <v>18.899386466945401</v>
      </c>
      <c r="R51" s="16">
        <f t="shared" si="3"/>
        <v>15.413601921076896</v>
      </c>
      <c r="S51" s="17">
        <v>30.379425784324901</v>
      </c>
      <c r="T51" s="13">
        <v>19.106296214578801</v>
      </c>
      <c r="U51" s="16">
        <f t="shared" si="4"/>
        <v>11.2731295697461</v>
      </c>
    </row>
    <row r="52" spans="1:21" x14ac:dyDescent="0.25">
      <c r="A52" s="2" t="s">
        <v>20</v>
      </c>
      <c r="B52" s="2">
        <v>17</v>
      </c>
      <c r="C52" s="11" t="s">
        <v>6</v>
      </c>
      <c r="D52" s="13">
        <v>32.155537481177298</v>
      </c>
      <c r="E52" s="13">
        <v>18.440000000000001</v>
      </c>
      <c r="F52" s="16">
        <f t="shared" si="5"/>
        <v>13.715537481177297</v>
      </c>
      <c r="G52" s="17">
        <v>30.956737806858602</v>
      </c>
      <c r="H52" s="13">
        <v>18.897849112770398</v>
      </c>
      <c r="I52" s="16">
        <f t="shared" si="0"/>
        <v>12.058888694088203</v>
      </c>
      <c r="J52" s="17">
        <v>31.557842551295099</v>
      </c>
      <c r="K52" s="13">
        <v>18.603571030123501</v>
      </c>
      <c r="L52" s="16">
        <f t="shared" si="1"/>
        <v>12.954271521171599</v>
      </c>
      <c r="M52" s="17">
        <v>36.217255555800897</v>
      </c>
      <c r="N52" s="13">
        <v>19.0370581041112</v>
      </c>
      <c r="O52" s="16">
        <f t="shared" si="2"/>
        <v>17.180197451689697</v>
      </c>
      <c r="P52" s="17">
        <v>35.676852825612301</v>
      </c>
      <c r="Q52" s="13">
        <v>18.899386466945401</v>
      </c>
      <c r="R52" s="16">
        <f t="shared" si="3"/>
        <v>16.777466358666899</v>
      </c>
      <c r="S52" s="17">
        <v>37.6239466437071</v>
      </c>
      <c r="T52" s="13">
        <v>19.106296214578801</v>
      </c>
      <c r="U52" s="16">
        <f t="shared" si="4"/>
        <v>18.517650429128299</v>
      </c>
    </row>
    <row r="53" spans="1:21" x14ac:dyDescent="0.25">
      <c r="A53" s="2" t="s">
        <v>20</v>
      </c>
      <c r="B53" s="2">
        <v>17</v>
      </c>
      <c r="C53" s="11" t="s">
        <v>7</v>
      </c>
      <c r="D53" s="13">
        <v>25.8625258406915</v>
      </c>
      <c r="E53" s="13">
        <v>18.440000000000001</v>
      </c>
      <c r="F53" s="16">
        <f t="shared" si="5"/>
        <v>7.4225258406914989</v>
      </c>
      <c r="G53" s="17">
        <v>26.078667861147999</v>
      </c>
      <c r="H53" s="13">
        <v>18.897849112770398</v>
      </c>
      <c r="I53" s="16">
        <f t="shared" si="0"/>
        <v>7.1808187483776003</v>
      </c>
      <c r="J53" s="17">
        <v>26.146269946850399</v>
      </c>
      <c r="K53" s="13">
        <v>18.603571030123501</v>
      </c>
      <c r="L53" s="16">
        <f t="shared" si="1"/>
        <v>7.5426989167268985</v>
      </c>
      <c r="M53" s="17">
        <v>25.880944857702499</v>
      </c>
      <c r="N53" s="13">
        <v>19.0370581041112</v>
      </c>
      <c r="O53" s="16">
        <f t="shared" si="2"/>
        <v>6.8438867535912991</v>
      </c>
      <c r="P53" s="17">
        <v>26.6190367618997</v>
      </c>
      <c r="Q53" s="13">
        <v>18.899386466945401</v>
      </c>
      <c r="R53" s="16">
        <f t="shared" si="3"/>
        <v>7.7196502949542989</v>
      </c>
      <c r="S53" s="17">
        <v>26.519429977042702</v>
      </c>
      <c r="T53" s="13">
        <v>19.106296214578801</v>
      </c>
      <c r="U53" s="16">
        <f t="shared" si="4"/>
        <v>7.4131337624639002</v>
      </c>
    </row>
    <row r="54" spans="1:21" x14ac:dyDescent="0.25">
      <c r="A54" s="2" t="s">
        <v>20</v>
      </c>
      <c r="B54" s="2">
        <v>17</v>
      </c>
      <c r="C54" s="11" t="s">
        <v>8</v>
      </c>
      <c r="D54" s="13">
        <v>23.575092235607599</v>
      </c>
      <c r="E54" s="13">
        <v>18.440000000000001</v>
      </c>
      <c r="F54" s="16">
        <f t="shared" si="5"/>
        <v>5.1350922356075976</v>
      </c>
      <c r="G54" s="17">
        <v>24.309333257168198</v>
      </c>
      <c r="H54" s="13">
        <v>18.897849112770398</v>
      </c>
      <c r="I54" s="16">
        <f t="shared" si="0"/>
        <v>5.4114841443978001</v>
      </c>
      <c r="J54" s="17">
        <v>23.940069384424099</v>
      </c>
      <c r="K54" s="13">
        <v>18.603571030123501</v>
      </c>
      <c r="L54" s="16">
        <f t="shared" si="1"/>
        <v>5.3364983543005984</v>
      </c>
      <c r="M54" s="17">
        <v>24.273435375451601</v>
      </c>
      <c r="N54" s="13">
        <v>19.0370581041112</v>
      </c>
      <c r="O54" s="16">
        <f t="shared" si="2"/>
        <v>5.2363772713404018</v>
      </c>
      <c r="P54" s="17">
        <v>24.084432574775001</v>
      </c>
      <c r="Q54" s="13">
        <v>18.899386466945401</v>
      </c>
      <c r="R54" s="16">
        <f t="shared" si="3"/>
        <v>5.1850461078295993</v>
      </c>
      <c r="S54" s="17">
        <v>23.936359191854802</v>
      </c>
      <c r="T54" s="13">
        <v>19.106296214578801</v>
      </c>
      <c r="U54" s="16">
        <f t="shared" si="4"/>
        <v>4.8300629772760004</v>
      </c>
    </row>
    <row r="55" spans="1:21" x14ac:dyDescent="0.25">
      <c r="A55" s="2" t="s">
        <v>20</v>
      </c>
      <c r="B55" s="2">
        <v>17</v>
      </c>
      <c r="C55" s="11" t="s">
        <v>9</v>
      </c>
      <c r="D55" s="13">
        <v>28.001548082744598</v>
      </c>
      <c r="E55" s="13">
        <v>18.440000000000001</v>
      </c>
      <c r="F55" s="16">
        <f t="shared" si="5"/>
        <v>9.5615480827445971</v>
      </c>
      <c r="G55" s="17">
        <v>28.925569766335201</v>
      </c>
      <c r="H55" s="13">
        <v>18.897849112770398</v>
      </c>
      <c r="I55" s="16">
        <f t="shared" si="0"/>
        <v>10.027720653564803</v>
      </c>
      <c r="J55" s="17">
        <v>28.254448163184598</v>
      </c>
      <c r="K55" s="13">
        <v>18.603571030123501</v>
      </c>
      <c r="L55" s="16">
        <f t="shared" si="1"/>
        <v>9.6508771330610976</v>
      </c>
      <c r="M55" s="17">
        <v>29.160302200933302</v>
      </c>
      <c r="N55" s="13">
        <v>19.0370581041112</v>
      </c>
      <c r="O55" s="16">
        <f t="shared" si="2"/>
        <v>10.123244096822102</v>
      </c>
      <c r="P55" s="17">
        <v>29.0907855847402</v>
      </c>
      <c r="Q55" s="13">
        <v>18.899386466945401</v>
      </c>
      <c r="R55" s="16">
        <f t="shared" si="3"/>
        <v>10.191399117794798</v>
      </c>
      <c r="S55" s="17">
        <v>29.2205577636417</v>
      </c>
      <c r="T55" s="13">
        <v>19.106296214578801</v>
      </c>
      <c r="U55" s="16">
        <f t="shared" si="4"/>
        <v>10.114261549062899</v>
      </c>
    </row>
    <row r="56" spans="1:21" x14ac:dyDescent="0.25">
      <c r="A56" s="2" t="s">
        <v>40</v>
      </c>
      <c r="B56" s="2">
        <v>17</v>
      </c>
      <c r="C56" s="11" t="s">
        <v>39</v>
      </c>
      <c r="D56" s="13">
        <v>16.8457959800918</v>
      </c>
      <c r="E56" s="13">
        <v>16.850000000000001</v>
      </c>
      <c r="F56" s="16">
        <f t="shared" si="5"/>
        <v>-4.2040199082009622E-3</v>
      </c>
      <c r="G56" s="17">
        <v>17.1803979361313</v>
      </c>
      <c r="H56" s="13">
        <v>17.1803979361313</v>
      </c>
      <c r="I56" s="16">
        <f t="shared" si="0"/>
        <v>0</v>
      </c>
      <c r="J56" s="17">
        <v>16.714247391872</v>
      </c>
      <c r="K56" s="13">
        <v>16.714247391872</v>
      </c>
      <c r="L56" s="16">
        <f t="shared" si="1"/>
        <v>0</v>
      </c>
      <c r="M56" s="17">
        <v>17.936755489756798</v>
      </c>
      <c r="N56" s="13">
        <v>17.936755489756798</v>
      </c>
      <c r="O56" s="16">
        <f t="shared" si="2"/>
        <v>0</v>
      </c>
      <c r="P56" s="17">
        <v>17.999099022981198</v>
      </c>
      <c r="Q56" s="13">
        <v>17.999099022981198</v>
      </c>
      <c r="R56" s="16">
        <f t="shared" si="3"/>
        <v>0</v>
      </c>
      <c r="S56" s="17">
        <v>18.0385665760957</v>
      </c>
      <c r="T56" s="13">
        <v>18.0385665760957</v>
      </c>
      <c r="U56" s="16">
        <f t="shared" si="4"/>
        <v>0</v>
      </c>
    </row>
    <row r="57" spans="1:21" x14ac:dyDescent="0.25">
      <c r="A57" s="2" t="s">
        <v>40</v>
      </c>
      <c r="B57" s="2">
        <v>17</v>
      </c>
      <c r="C57" s="11" t="s">
        <v>0</v>
      </c>
      <c r="D57" s="13">
        <v>27.316138042546001</v>
      </c>
      <c r="E57" s="13">
        <v>16.850000000000001</v>
      </c>
      <c r="F57" s="16">
        <f t="shared" si="5"/>
        <v>10.466138042546</v>
      </c>
      <c r="G57" s="17">
        <v>25.596298616603299</v>
      </c>
      <c r="H57" s="13">
        <v>17.1803979361313</v>
      </c>
      <c r="I57" s="16">
        <f t="shared" si="0"/>
        <v>8.4159006804719994</v>
      </c>
      <c r="J57" s="17">
        <v>26.716017332228098</v>
      </c>
      <c r="K57" s="13">
        <v>16.714247391872</v>
      </c>
      <c r="L57" s="16">
        <f t="shared" si="1"/>
        <v>10.001769940356098</v>
      </c>
      <c r="M57" s="17">
        <v>29.6838204506323</v>
      </c>
      <c r="N57" s="13">
        <v>17.936755489756798</v>
      </c>
      <c r="O57" s="16">
        <f t="shared" si="2"/>
        <v>11.747064960875502</v>
      </c>
      <c r="P57" s="17">
        <v>29.334270727887102</v>
      </c>
      <c r="Q57" s="13">
        <v>17.999099022981198</v>
      </c>
      <c r="R57" s="16">
        <f t="shared" si="3"/>
        <v>11.335171704905903</v>
      </c>
      <c r="S57" s="17">
        <v>29.505461511289699</v>
      </c>
      <c r="T57" s="13">
        <v>18.0385665760957</v>
      </c>
      <c r="U57" s="16">
        <f t="shared" si="4"/>
        <v>11.466894935193999</v>
      </c>
    </row>
    <row r="58" spans="1:21" x14ac:dyDescent="0.25">
      <c r="A58" s="2" t="s">
        <v>40</v>
      </c>
      <c r="B58" s="2">
        <v>17</v>
      </c>
      <c r="C58" s="11" t="s">
        <v>3</v>
      </c>
      <c r="D58" s="13">
        <v>31.341315998955299</v>
      </c>
      <c r="E58" s="13">
        <v>16.850000000000001</v>
      </c>
      <c r="F58" s="16">
        <f t="shared" si="5"/>
        <v>14.491315998955297</v>
      </c>
      <c r="G58" s="17">
        <v>31.785530361287801</v>
      </c>
      <c r="H58" s="13">
        <v>17.1803979361313</v>
      </c>
      <c r="I58" s="16">
        <f t="shared" si="0"/>
        <v>14.605132425156501</v>
      </c>
      <c r="J58" s="17">
        <v>32.5242864219327</v>
      </c>
      <c r="K58" s="13">
        <v>16.714247391872</v>
      </c>
      <c r="L58" s="16">
        <f t="shared" si="1"/>
        <v>15.8100390300607</v>
      </c>
      <c r="M58" s="17">
        <v>31.387051162512201</v>
      </c>
      <c r="N58" s="13">
        <v>17.936755489756798</v>
      </c>
      <c r="O58" s="16">
        <f t="shared" si="2"/>
        <v>13.450295672755402</v>
      </c>
      <c r="P58" s="17">
        <v>31.201252936753299</v>
      </c>
      <c r="Q58" s="13">
        <v>17.999099022981198</v>
      </c>
      <c r="R58" s="16">
        <f t="shared" si="3"/>
        <v>13.202153913772101</v>
      </c>
      <c r="S58" s="17">
        <v>31.312723313242099</v>
      </c>
      <c r="T58" s="13">
        <v>18.0385665760957</v>
      </c>
      <c r="U58" s="16">
        <f t="shared" si="4"/>
        <v>13.274156737146399</v>
      </c>
    </row>
    <row r="59" spans="1:21" x14ac:dyDescent="0.25">
      <c r="A59" s="2" t="s">
        <v>40</v>
      </c>
      <c r="B59" s="2">
        <v>17</v>
      </c>
      <c r="C59" s="11" t="s">
        <v>4</v>
      </c>
      <c r="D59" s="13">
        <v>34.262657390282698</v>
      </c>
      <c r="E59" s="13">
        <v>16.850000000000001</v>
      </c>
      <c r="F59" s="16">
        <f t="shared" si="5"/>
        <v>17.412657390282696</v>
      </c>
      <c r="G59" s="17">
        <v>33.733890982617197</v>
      </c>
      <c r="H59" s="13">
        <v>17.1803979361313</v>
      </c>
      <c r="I59" s="16">
        <f t="shared" si="0"/>
        <v>16.553493046485897</v>
      </c>
      <c r="J59" s="17">
        <v>33.986306949862602</v>
      </c>
      <c r="K59" s="13">
        <v>16.714247391872</v>
      </c>
      <c r="L59" s="16">
        <f t="shared" si="1"/>
        <v>17.272059557990602</v>
      </c>
      <c r="M59" s="17">
        <v>36.491682921097102</v>
      </c>
      <c r="N59" s="13">
        <v>17.936755489756798</v>
      </c>
      <c r="O59" s="16">
        <f t="shared" si="2"/>
        <v>18.554927431340303</v>
      </c>
      <c r="P59" s="17"/>
      <c r="Q59" s="13">
        <v>17.999099022981198</v>
      </c>
      <c r="R59" s="16"/>
      <c r="S59" s="17">
        <v>35.159760744565403</v>
      </c>
      <c r="T59" s="13">
        <v>18.0385665760957</v>
      </c>
      <c r="U59" s="16">
        <f t="shared" si="4"/>
        <v>17.121194168469703</v>
      </c>
    </row>
    <row r="60" spans="1:21" x14ac:dyDescent="0.25">
      <c r="A60" s="2" t="s">
        <v>40</v>
      </c>
      <c r="B60" s="2">
        <v>17</v>
      </c>
      <c r="C60" s="11" t="s">
        <v>5</v>
      </c>
      <c r="D60" s="13">
        <v>27.560201222650601</v>
      </c>
      <c r="E60" s="13">
        <v>16.850000000000001</v>
      </c>
      <c r="F60" s="16">
        <f t="shared" si="5"/>
        <v>10.7102012226506</v>
      </c>
      <c r="G60" s="17">
        <v>26.987395984985401</v>
      </c>
      <c r="H60" s="13">
        <v>17.1803979361313</v>
      </c>
      <c r="I60" s="16">
        <f t="shared" si="0"/>
        <v>9.8069980488541013</v>
      </c>
      <c r="J60" s="17">
        <v>27.511166359043202</v>
      </c>
      <c r="K60" s="13">
        <v>16.714247391872</v>
      </c>
      <c r="L60" s="16">
        <f t="shared" si="1"/>
        <v>10.796918967171202</v>
      </c>
      <c r="M60" s="17">
        <v>30.281306976271001</v>
      </c>
      <c r="N60" s="13">
        <v>17.936755489756798</v>
      </c>
      <c r="O60" s="16">
        <f t="shared" si="2"/>
        <v>12.344551486514202</v>
      </c>
      <c r="P60" s="17">
        <v>30.7324022817841</v>
      </c>
      <c r="Q60" s="13">
        <v>17.999099022981198</v>
      </c>
      <c r="R60" s="16">
        <f t="shared" si="3"/>
        <v>12.733303258802902</v>
      </c>
      <c r="S60" s="17">
        <v>29.511574511785501</v>
      </c>
      <c r="T60" s="13">
        <v>18.0385665760957</v>
      </c>
      <c r="U60" s="16">
        <f t="shared" si="4"/>
        <v>11.4730079356898</v>
      </c>
    </row>
    <row r="61" spans="1:21" x14ac:dyDescent="0.25">
      <c r="A61" s="2" t="s">
        <v>40</v>
      </c>
      <c r="B61" s="2">
        <v>17</v>
      </c>
      <c r="C61" s="11" t="s">
        <v>6</v>
      </c>
      <c r="D61" s="13">
        <v>26.3734223285364</v>
      </c>
      <c r="E61" s="13">
        <v>16.850000000000001</v>
      </c>
      <c r="F61" s="16">
        <f t="shared" si="5"/>
        <v>9.5234223285363981</v>
      </c>
      <c r="G61" s="17">
        <v>26.0528518437911</v>
      </c>
      <c r="H61" s="13">
        <v>17.1803979361313</v>
      </c>
      <c r="I61" s="16">
        <f t="shared" si="0"/>
        <v>8.8724539076597999</v>
      </c>
      <c r="J61" s="17">
        <v>26.691270114395099</v>
      </c>
      <c r="K61" s="13">
        <v>16.714247391872</v>
      </c>
      <c r="L61" s="16">
        <f t="shared" si="1"/>
        <v>9.977022722523099</v>
      </c>
      <c r="M61" s="17">
        <v>37.017709222207998</v>
      </c>
      <c r="N61" s="13">
        <v>17.936755489756798</v>
      </c>
      <c r="O61" s="16">
        <f t="shared" si="2"/>
        <v>19.080953732451199</v>
      </c>
      <c r="P61" s="17">
        <v>38.100267776467703</v>
      </c>
      <c r="Q61" s="13">
        <v>17.999099022981198</v>
      </c>
      <c r="R61" s="16">
        <f t="shared" si="3"/>
        <v>20.101168753486505</v>
      </c>
      <c r="S61" s="17">
        <v>36.790762048280897</v>
      </c>
      <c r="T61" s="13">
        <v>18.0385665760957</v>
      </c>
      <c r="U61" s="16">
        <f t="shared" si="4"/>
        <v>18.752195472185196</v>
      </c>
    </row>
    <row r="62" spans="1:21" x14ac:dyDescent="0.25">
      <c r="A62" s="2" t="s">
        <v>40</v>
      </c>
      <c r="B62" s="2">
        <v>17</v>
      </c>
      <c r="C62" s="11" t="s">
        <v>7</v>
      </c>
      <c r="D62" s="13">
        <v>25.077281009873001</v>
      </c>
      <c r="E62" s="13">
        <v>16.850000000000001</v>
      </c>
      <c r="F62" s="16">
        <f t="shared" si="5"/>
        <v>8.2272810098729998</v>
      </c>
      <c r="G62" s="17">
        <v>24.9915003047618</v>
      </c>
      <c r="H62" s="13">
        <v>17.1803979361313</v>
      </c>
      <c r="I62" s="16">
        <f t="shared" si="0"/>
        <v>7.8111023686305003</v>
      </c>
      <c r="J62" s="17">
        <v>25.041345224982901</v>
      </c>
      <c r="K62" s="13">
        <v>16.714247391872</v>
      </c>
      <c r="L62" s="16">
        <f t="shared" si="1"/>
        <v>8.3270978331109013</v>
      </c>
      <c r="M62" s="17">
        <v>25.831996790054198</v>
      </c>
      <c r="N62" s="13">
        <v>17.936755489756798</v>
      </c>
      <c r="O62" s="16">
        <f t="shared" si="2"/>
        <v>7.8952413002973998</v>
      </c>
      <c r="P62" s="17">
        <v>26.118102554632099</v>
      </c>
      <c r="Q62" s="13">
        <v>17.999099022981198</v>
      </c>
      <c r="R62" s="16">
        <f t="shared" si="3"/>
        <v>8.1190035316509004</v>
      </c>
      <c r="S62" s="17">
        <v>26.126283960976</v>
      </c>
      <c r="T62" s="13">
        <v>18.0385665760957</v>
      </c>
      <c r="U62" s="16">
        <f t="shared" si="4"/>
        <v>8.0877173848802997</v>
      </c>
    </row>
    <row r="63" spans="1:21" x14ac:dyDescent="0.25">
      <c r="A63" s="2" t="s">
        <v>40</v>
      </c>
      <c r="B63" s="2">
        <v>17</v>
      </c>
      <c r="C63" s="11" t="s">
        <v>8</v>
      </c>
      <c r="D63" s="13">
        <v>23.045236576593201</v>
      </c>
      <c r="E63" s="13">
        <v>16.850000000000001</v>
      </c>
      <c r="F63" s="16">
        <f t="shared" si="5"/>
        <v>6.1952365765931994</v>
      </c>
      <c r="G63" s="17">
        <v>22.7347618048789</v>
      </c>
      <c r="H63" s="13">
        <v>17.1803979361313</v>
      </c>
      <c r="I63" s="16">
        <f t="shared" si="0"/>
        <v>5.5543638687476005</v>
      </c>
      <c r="J63" s="17">
        <v>22.5650074051382</v>
      </c>
      <c r="K63" s="13">
        <v>16.714247391872</v>
      </c>
      <c r="L63" s="16">
        <f t="shared" si="1"/>
        <v>5.8507600132661999</v>
      </c>
      <c r="M63" s="17">
        <v>24.46921268042</v>
      </c>
      <c r="N63" s="13">
        <v>17.936755489756798</v>
      </c>
      <c r="O63" s="16">
        <f t="shared" si="2"/>
        <v>6.5324571906632016</v>
      </c>
      <c r="P63" s="17">
        <v>24.408622085136798</v>
      </c>
      <c r="Q63" s="13">
        <v>17.999099022981198</v>
      </c>
      <c r="R63" s="16">
        <f t="shared" si="3"/>
        <v>6.4095230621555999</v>
      </c>
      <c r="S63" s="17">
        <v>24.626694779089402</v>
      </c>
      <c r="T63" s="13">
        <v>18.0385665760957</v>
      </c>
      <c r="U63" s="16">
        <f t="shared" si="4"/>
        <v>6.5881282029937012</v>
      </c>
    </row>
    <row r="64" spans="1:21" x14ac:dyDescent="0.25">
      <c r="A64" s="2" t="s">
        <v>40</v>
      </c>
      <c r="B64" s="2">
        <v>17</v>
      </c>
      <c r="C64" s="11" t="s">
        <v>9</v>
      </c>
      <c r="D64" s="13">
        <v>27.112439568353299</v>
      </c>
      <c r="E64" s="13">
        <v>16.850000000000001</v>
      </c>
      <c r="F64" s="16">
        <f t="shared" si="5"/>
        <v>10.262439568353297</v>
      </c>
      <c r="G64" s="17">
        <v>27.168571360016799</v>
      </c>
      <c r="H64" s="13">
        <v>17.1803979361313</v>
      </c>
      <c r="I64" s="16">
        <f t="shared" si="0"/>
        <v>9.9881734238854989</v>
      </c>
      <c r="J64" s="17">
        <v>27.055654811873801</v>
      </c>
      <c r="K64" s="13">
        <v>16.714247391872</v>
      </c>
      <c r="L64" s="16">
        <f t="shared" si="1"/>
        <v>10.341407420001801</v>
      </c>
      <c r="M64" s="17">
        <v>27.312014334968499</v>
      </c>
      <c r="N64" s="13">
        <v>17.936755489756798</v>
      </c>
      <c r="O64" s="16">
        <f t="shared" si="2"/>
        <v>9.3752588452117003</v>
      </c>
      <c r="P64" s="17"/>
      <c r="Q64" s="13">
        <v>17.999099022981198</v>
      </c>
      <c r="R64" s="16"/>
      <c r="S64" s="17">
        <v>36.416498777215502</v>
      </c>
      <c r="T64" s="13">
        <v>18.0385665760957</v>
      </c>
      <c r="U64" s="16">
        <f t="shared" si="4"/>
        <v>18.377932201119801</v>
      </c>
    </row>
    <row r="65" spans="1:21" x14ac:dyDescent="0.25">
      <c r="A65" s="2" t="s">
        <v>21</v>
      </c>
      <c r="B65" s="2">
        <v>18</v>
      </c>
      <c r="C65" s="18" t="s">
        <v>39</v>
      </c>
      <c r="D65" s="13">
        <v>18.6538080095265</v>
      </c>
      <c r="E65" s="13">
        <v>18.649999999999999</v>
      </c>
      <c r="F65" s="16">
        <f t="shared" si="5"/>
        <v>3.8080095265016212E-3</v>
      </c>
      <c r="G65" s="17">
        <v>18.742819922262601</v>
      </c>
      <c r="H65" s="13">
        <v>18.742819922262601</v>
      </c>
      <c r="I65" s="16">
        <f t="shared" si="0"/>
        <v>0</v>
      </c>
      <c r="J65" s="17">
        <v>19.029650961775399</v>
      </c>
      <c r="K65" s="13">
        <v>19.029650961775399</v>
      </c>
      <c r="L65" s="16">
        <f t="shared" si="1"/>
        <v>0</v>
      </c>
      <c r="M65" s="17">
        <v>18.5244117911021</v>
      </c>
      <c r="N65" s="13">
        <v>18.5244117911021</v>
      </c>
      <c r="O65" s="16">
        <f t="shared" si="2"/>
        <v>0</v>
      </c>
      <c r="P65" s="17">
        <v>19.393872839922501</v>
      </c>
      <c r="Q65" s="13">
        <v>19.393872839922501</v>
      </c>
      <c r="R65" s="16">
        <f t="shared" si="3"/>
        <v>0</v>
      </c>
      <c r="S65" s="17">
        <v>19.086781632001902</v>
      </c>
      <c r="T65" s="13">
        <v>19.086781632001902</v>
      </c>
      <c r="U65" s="16">
        <f t="shared" si="4"/>
        <v>0</v>
      </c>
    </row>
    <row r="66" spans="1:21" x14ac:dyDescent="0.25">
      <c r="A66" s="2" t="s">
        <v>21</v>
      </c>
      <c r="B66" s="2">
        <v>18</v>
      </c>
      <c r="C66" s="18" t="s">
        <v>0</v>
      </c>
      <c r="D66" s="13">
        <v>28.096449058491601</v>
      </c>
      <c r="E66" s="13">
        <v>18.649999999999999</v>
      </c>
      <c r="F66" s="16">
        <f t="shared" si="5"/>
        <v>9.4464490584916021</v>
      </c>
      <c r="G66" s="17">
        <v>29.314813903404499</v>
      </c>
      <c r="H66" s="13">
        <v>18.742819922262601</v>
      </c>
      <c r="I66" s="16">
        <f t="shared" si="0"/>
        <v>10.571993981141897</v>
      </c>
      <c r="J66" s="17">
        <v>29.437860256041901</v>
      </c>
      <c r="K66" s="13">
        <v>19.029650961775399</v>
      </c>
      <c r="L66" s="16">
        <f t="shared" si="1"/>
        <v>10.408209294266502</v>
      </c>
      <c r="M66" s="17">
        <v>27.541355832935899</v>
      </c>
      <c r="N66" s="13">
        <v>18.5244117911021</v>
      </c>
      <c r="O66" s="16">
        <f t="shared" si="2"/>
        <v>9.0169440418337992</v>
      </c>
      <c r="P66" s="17">
        <v>28.5594644376399</v>
      </c>
      <c r="Q66" s="13">
        <v>19.393872839922501</v>
      </c>
      <c r="R66" s="16">
        <f t="shared" si="3"/>
        <v>9.1655915977173983</v>
      </c>
      <c r="S66" s="17">
        <v>28.503475286571</v>
      </c>
      <c r="T66" s="13">
        <v>19.086781632001902</v>
      </c>
      <c r="U66" s="16">
        <f t="shared" si="4"/>
        <v>9.416693654569098</v>
      </c>
    </row>
    <row r="67" spans="1:21" x14ac:dyDescent="0.25">
      <c r="A67" s="2" t="s">
        <v>21</v>
      </c>
      <c r="B67" s="2">
        <v>18</v>
      </c>
      <c r="C67" s="18" t="s">
        <v>3</v>
      </c>
      <c r="D67" s="13">
        <v>29.418351430315699</v>
      </c>
      <c r="E67" s="13">
        <v>18.649999999999999</v>
      </c>
      <c r="F67" s="16">
        <f t="shared" si="5"/>
        <v>10.7683514303157</v>
      </c>
      <c r="G67" s="17">
        <v>29.338050187735099</v>
      </c>
      <c r="H67" s="13">
        <v>18.742819922262601</v>
      </c>
      <c r="I67" s="16">
        <f t="shared" ref="I67:I130" si="6">G67-H67</f>
        <v>10.595230265472498</v>
      </c>
      <c r="J67" s="17">
        <v>31.428264170018</v>
      </c>
      <c r="K67" s="13">
        <v>19.029650961775399</v>
      </c>
      <c r="L67" s="16">
        <f t="shared" ref="L67:L130" si="7">J67-K67</f>
        <v>12.398613208242601</v>
      </c>
      <c r="M67" s="17">
        <v>29.304962326616899</v>
      </c>
      <c r="N67" s="13">
        <v>18.5244117911021</v>
      </c>
      <c r="O67" s="16">
        <f t="shared" ref="O67:O130" si="8">M67-N67</f>
        <v>10.780550535514799</v>
      </c>
      <c r="P67" s="17">
        <v>29.4102996741567</v>
      </c>
      <c r="Q67" s="13">
        <v>19.393872839922501</v>
      </c>
      <c r="R67" s="16">
        <f t="shared" ref="R67:R130" si="9">P67-Q67</f>
        <v>10.016426834234199</v>
      </c>
      <c r="S67" s="17">
        <v>30.223423967191799</v>
      </c>
      <c r="T67" s="13">
        <v>19.086781632001902</v>
      </c>
      <c r="U67" s="16">
        <f t="shared" ref="U67:U130" si="10">S67-T67</f>
        <v>11.136642335189897</v>
      </c>
    </row>
    <row r="68" spans="1:21" x14ac:dyDescent="0.25">
      <c r="A68" s="2" t="s">
        <v>21</v>
      </c>
      <c r="B68" s="2">
        <v>18</v>
      </c>
      <c r="C68" s="18" t="s">
        <v>4</v>
      </c>
      <c r="D68" s="13">
        <v>34.476035359739697</v>
      </c>
      <c r="E68" s="13">
        <v>18.649999999999999</v>
      </c>
      <c r="F68" s="16">
        <f t="shared" ref="F68:F131" si="11">D68-E68</f>
        <v>15.826035359739699</v>
      </c>
      <c r="G68" s="17"/>
      <c r="H68" s="13">
        <v>18.742819922262601</v>
      </c>
      <c r="I68" s="16"/>
      <c r="J68" s="17"/>
      <c r="K68" s="13">
        <v>19.029650961775399</v>
      </c>
      <c r="L68" s="16"/>
      <c r="M68" s="17">
        <v>38.3271234055835</v>
      </c>
      <c r="N68" s="13">
        <v>18.5244117911021</v>
      </c>
      <c r="O68" s="16">
        <f t="shared" si="8"/>
        <v>19.802711614481399</v>
      </c>
      <c r="P68" s="17"/>
      <c r="Q68" s="13">
        <v>19.393872839922501</v>
      </c>
      <c r="R68" s="16"/>
      <c r="S68" s="17">
        <v>37.105817854557898</v>
      </c>
      <c r="T68" s="13">
        <v>19.086781632001902</v>
      </c>
      <c r="U68" s="16">
        <f t="shared" si="10"/>
        <v>18.019036222555997</v>
      </c>
    </row>
    <row r="69" spans="1:21" x14ac:dyDescent="0.25">
      <c r="A69" s="2" t="s">
        <v>21</v>
      </c>
      <c r="B69" s="2">
        <v>18</v>
      </c>
      <c r="C69" s="18" t="s">
        <v>5</v>
      </c>
      <c r="D69" s="13">
        <v>28.991463993397801</v>
      </c>
      <c r="E69" s="13">
        <v>18.649999999999999</v>
      </c>
      <c r="F69" s="16">
        <f t="shared" si="11"/>
        <v>10.341463993397802</v>
      </c>
      <c r="G69" s="17">
        <v>29.9273612739293</v>
      </c>
      <c r="H69" s="13">
        <v>18.742819922262601</v>
      </c>
      <c r="I69" s="16">
        <f t="shared" si="6"/>
        <v>11.184541351666699</v>
      </c>
      <c r="J69" s="17">
        <v>29.186474536011399</v>
      </c>
      <c r="K69" s="13">
        <v>19.029650961775399</v>
      </c>
      <c r="L69" s="16">
        <f t="shared" si="7"/>
        <v>10.156823574236</v>
      </c>
      <c r="M69" s="17">
        <v>29.079396346871899</v>
      </c>
      <c r="N69" s="13">
        <v>18.5244117911021</v>
      </c>
      <c r="O69" s="16">
        <f t="shared" si="8"/>
        <v>10.554984555769799</v>
      </c>
      <c r="P69" s="17">
        <v>30.2468478071508</v>
      </c>
      <c r="Q69" s="13">
        <v>19.393872839922501</v>
      </c>
      <c r="R69" s="16">
        <f t="shared" si="9"/>
        <v>10.852974967228299</v>
      </c>
      <c r="S69" s="17">
        <v>30.661018534495</v>
      </c>
      <c r="T69" s="13">
        <v>19.086781632001902</v>
      </c>
      <c r="U69" s="16">
        <f t="shared" si="10"/>
        <v>11.574236902493098</v>
      </c>
    </row>
    <row r="70" spans="1:21" x14ac:dyDescent="0.25">
      <c r="A70" s="2" t="s">
        <v>21</v>
      </c>
      <c r="B70" s="2">
        <v>18</v>
      </c>
      <c r="C70" s="18" t="s">
        <v>6</v>
      </c>
      <c r="D70" s="13">
        <v>34.4693003605814</v>
      </c>
      <c r="E70" s="13">
        <v>18.649999999999999</v>
      </c>
      <c r="F70" s="16">
        <f t="shared" si="11"/>
        <v>15.819300360581401</v>
      </c>
      <c r="G70" s="17">
        <v>36.422657401196801</v>
      </c>
      <c r="H70" s="13">
        <v>18.742819922262601</v>
      </c>
      <c r="I70" s="16">
        <f t="shared" si="6"/>
        <v>17.6798374789342</v>
      </c>
      <c r="J70" s="17">
        <v>39.507639435321998</v>
      </c>
      <c r="K70" s="13">
        <v>19.029650961775399</v>
      </c>
      <c r="L70" s="16">
        <f t="shared" si="7"/>
        <v>20.477988473546599</v>
      </c>
      <c r="M70" s="17"/>
      <c r="N70" s="13">
        <v>18.5244117911021</v>
      </c>
      <c r="O70" s="16"/>
      <c r="P70" s="17">
        <v>39.7573242134929</v>
      </c>
      <c r="Q70" s="13">
        <v>19.393872839922501</v>
      </c>
      <c r="R70" s="16">
        <f t="shared" si="9"/>
        <v>20.363451373570399</v>
      </c>
      <c r="S70" s="17">
        <v>31.479873473619701</v>
      </c>
      <c r="T70" s="13">
        <v>19.086781632001902</v>
      </c>
      <c r="U70" s="16">
        <f t="shared" si="10"/>
        <v>12.3930918416178</v>
      </c>
    </row>
    <row r="71" spans="1:21" x14ac:dyDescent="0.25">
      <c r="A71" s="2" t="s">
        <v>21</v>
      </c>
      <c r="B71" s="2">
        <v>18</v>
      </c>
      <c r="C71" s="18" t="s">
        <v>7</v>
      </c>
      <c r="D71" s="13">
        <v>26.127339478471299</v>
      </c>
      <c r="E71" s="13">
        <v>18.649999999999999</v>
      </c>
      <c r="F71" s="16">
        <f t="shared" si="11"/>
        <v>7.4773394784713005</v>
      </c>
      <c r="G71" s="17">
        <v>26.007313154261499</v>
      </c>
      <c r="H71" s="13">
        <v>18.742819922262601</v>
      </c>
      <c r="I71" s="16">
        <f t="shared" si="6"/>
        <v>7.2644932319988982</v>
      </c>
      <c r="J71" s="17">
        <v>26.2620033836779</v>
      </c>
      <c r="K71" s="13">
        <v>19.029650961775399</v>
      </c>
      <c r="L71" s="16">
        <f t="shared" si="7"/>
        <v>7.232352421902501</v>
      </c>
      <c r="M71" s="17">
        <v>25.781471879204599</v>
      </c>
      <c r="N71" s="13">
        <v>18.5244117911021</v>
      </c>
      <c r="O71" s="16">
        <f t="shared" si="8"/>
        <v>7.2570600881024987</v>
      </c>
      <c r="P71" s="17">
        <v>25.903647838826</v>
      </c>
      <c r="Q71" s="13">
        <v>19.393872839922501</v>
      </c>
      <c r="R71" s="16">
        <f t="shared" si="9"/>
        <v>6.5097749989034988</v>
      </c>
      <c r="S71" s="17"/>
      <c r="T71" s="13">
        <v>19.086781632001902</v>
      </c>
      <c r="U71" s="16"/>
    </row>
    <row r="72" spans="1:21" x14ac:dyDescent="0.25">
      <c r="A72" s="2" t="s">
        <v>21</v>
      </c>
      <c r="B72" s="2">
        <v>18</v>
      </c>
      <c r="C72" s="18" t="s">
        <v>8</v>
      </c>
      <c r="D72" s="13">
        <v>24.018643565584799</v>
      </c>
      <c r="E72" s="13">
        <v>18.649999999999999</v>
      </c>
      <c r="F72" s="16">
        <f t="shared" si="11"/>
        <v>5.3686435655848008</v>
      </c>
      <c r="G72" s="17">
        <v>23.555649465544001</v>
      </c>
      <c r="H72" s="13">
        <v>18.742819922262601</v>
      </c>
      <c r="I72" s="16">
        <f t="shared" si="6"/>
        <v>4.8128295432813992</v>
      </c>
      <c r="J72" s="17">
        <v>24.016354645293401</v>
      </c>
      <c r="K72" s="13">
        <v>19.029650961775399</v>
      </c>
      <c r="L72" s="16">
        <f t="shared" si="7"/>
        <v>4.9867036835180016</v>
      </c>
      <c r="M72" s="17">
        <v>23.514106605699499</v>
      </c>
      <c r="N72" s="13">
        <v>18.5244117911021</v>
      </c>
      <c r="O72" s="16">
        <f t="shared" si="8"/>
        <v>4.9896948145973994</v>
      </c>
      <c r="P72" s="17">
        <v>23.724002613038401</v>
      </c>
      <c r="Q72" s="13">
        <v>19.393872839922501</v>
      </c>
      <c r="R72" s="16">
        <f t="shared" si="9"/>
        <v>4.3301297731158996</v>
      </c>
      <c r="S72" s="17">
        <v>26.506155614790298</v>
      </c>
      <c r="T72" s="13">
        <v>19.086781632001902</v>
      </c>
      <c r="U72" s="16">
        <f t="shared" si="10"/>
        <v>7.4193739827883967</v>
      </c>
    </row>
    <row r="73" spans="1:21" x14ac:dyDescent="0.25">
      <c r="A73" s="2" t="s">
        <v>21</v>
      </c>
      <c r="B73" s="2">
        <v>18</v>
      </c>
      <c r="C73" s="18" t="s">
        <v>9</v>
      </c>
      <c r="D73" s="13">
        <v>32.7397835918825</v>
      </c>
      <c r="E73" s="13">
        <v>18.649999999999999</v>
      </c>
      <c r="F73" s="16">
        <f t="shared" si="11"/>
        <v>14.089783591882501</v>
      </c>
      <c r="G73" s="17"/>
      <c r="H73" s="13">
        <v>18.742819922262601</v>
      </c>
      <c r="I73" s="16"/>
      <c r="J73" s="17"/>
      <c r="K73" s="13">
        <v>19.029650961775399</v>
      </c>
      <c r="L73" s="16"/>
      <c r="M73" s="17">
        <v>29.7484594874871</v>
      </c>
      <c r="N73" s="13">
        <v>18.5244117911021</v>
      </c>
      <c r="O73" s="16">
        <f t="shared" si="8"/>
        <v>11.224047696385</v>
      </c>
      <c r="P73" s="17">
        <v>29.278638223201199</v>
      </c>
      <c r="Q73" s="13">
        <v>19.393872839922501</v>
      </c>
      <c r="R73" s="16">
        <f t="shared" si="9"/>
        <v>9.8847653832786975</v>
      </c>
      <c r="S73" s="17">
        <v>29.711893767011901</v>
      </c>
      <c r="T73" s="13">
        <v>19.086781632001902</v>
      </c>
      <c r="U73" s="16">
        <f t="shared" si="10"/>
        <v>10.625112135009999</v>
      </c>
    </row>
    <row r="74" spans="1:21" x14ac:dyDescent="0.25">
      <c r="A74" s="2" t="s">
        <v>22</v>
      </c>
      <c r="B74" s="2">
        <v>18</v>
      </c>
      <c r="C74" s="11" t="s">
        <v>39</v>
      </c>
      <c r="D74" s="13">
        <v>19.066738748414</v>
      </c>
      <c r="E74" s="13">
        <v>19.07</v>
      </c>
      <c r="F74" s="16">
        <f t="shared" si="11"/>
        <v>-3.2612515860002134E-3</v>
      </c>
      <c r="G74" s="17">
        <v>18.839909501483699</v>
      </c>
      <c r="H74" s="13">
        <v>18.839909501483699</v>
      </c>
      <c r="I74" s="16">
        <f t="shared" si="6"/>
        <v>0</v>
      </c>
      <c r="J74" s="17">
        <v>19.0982028044034</v>
      </c>
      <c r="K74" s="13">
        <v>19.0982028044034</v>
      </c>
      <c r="L74" s="16">
        <f t="shared" si="7"/>
        <v>0</v>
      </c>
      <c r="M74" s="17">
        <v>19.500407740912699</v>
      </c>
      <c r="N74" s="13">
        <v>19.500407740912699</v>
      </c>
      <c r="O74" s="16">
        <f t="shared" si="8"/>
        <v>0</v>
      </c>
      <c r="P74" s="17">
        <v>19.299029315576401</v>
      </c>
      <c r="Q74" s="13">
        <v>19.299029315576401</v>
      </c>
      <c r="R74" s="16">
        <f t="shared" si="9"/>
        <v>0</v>
      </c>
      <c r="S74" s="17">
        <v>19.538656711885199</v>
      </c>
      <c r="T74" s="13">
        <v>19.538656711885199</v>
      </c>
      <c r="U74" s="16">
        <f t="shared" si="10"/>
        <v>0</v>
      </c>
    </row>
    <row r="75" spans="1:21" x14ac:dyDescent="0.25">
      <c r="A75" s="2" t="s">
        <v>22</v>
      </c>
      <c r="B75" s="2">
        <v>18</v>
      </c>
      <c r="C75" s="11" t="s">
        <v>0</v>
      </c>
      <c r="D75" s="13">
        <v>34.643020455930099</v>
      </c>
      <c r="E75" s="13">
        <v>19.07</v>
      </c>
      <c r="F75" s="16">
        <f t="shared" si="11"/>
        <v>15.573020455930099</v>
      </c>
      <c r="G75" s="17">
        <v>32.404390500035198</v>
      </c>
      <c r="H75" s="13">
        <v>18.839909501483699</v>
      </c>
      <c r="I75" s="16">
        <f t="shared" si="6"/>
        <v>13.564480998551499</v>
      </c>
      <c r="J75" s="17">
        <v>32.123770057380902</v>
      </c>
      <c r="K75" s="13">
        <v>19.0982028044034</v>
      </c>
      <c r="L75" s="16">
        <f t="shared" si="7"/>
        <v>13.025567252977503</v>
      </c>
      <c r="M75" s="17">
        <v>31.8536289936951</v>
      </c>
      <c r="N75" s="13">
        <v>19.500407740912699</v>
      </c>
      <c r="O75" s="16">
        <f t="shared" si="8"/>
        <v>12.353221252782401</v>
      </c>
      <c r="P75" s="17">
        <v>31.131722217931799</v>
      </c>
      <c r="Q75" s="13">
        <v>19.299029315576401</v>
      </c>
      <c r="R75" s="16">
        <f t="shared" si="9"/>
        <v>11.832692902355397</v>
      </c>
      <c r="S75" s="17">
        <v>32.1942552150607</v>
      </c>
      <c r="T75" s="13">
        <v>19.538656711885199</v>
      </c>
      <c r="U75" s="16">
        <f t="shared" si="10"/>
        <v>12.655598503175501</v>
      </c>
    </row>
    <row r="76" spans="1:21" x14ac:dyDescent="0.25">
      <c r="A76" s="2" t="s">
        <v>22</v>
      </c>
      <c r="B76" s="2">
        <v>18</v>
      </c>
      <c r="C76" s="11" t="s">
        <v>3</v>
      </c>
      <c r="D76" s="13">
        <v>35.457332146891197</v>
      </c>
      <c r="E76" s="13">
        <v>19.07</v>
      </c>
      <c r="F76" s="16">
        <f t="shared" si="11"/>
        <v>16.387332146891197</v>
      </c>
      <c r="G76" s="17">
        <v>34.600626426711102</v>
      </c>
      <c r="H76" s="13">
        <v>18.839909501483699</v>
      </c>
      <c r="I76" s="16">
        <f t="shared" si="6"/>
        <v>15.760716925227403</v>
      </c>
      <c r="J76" s="17">
        <v>35.508418027555798</v>
      </c>
      <c r="K76" s="13">
        <v>19.0982028044034</v>
      </c>
      <c r="L76" s="16">
        <f t="shared" si="7"/>
        <v>16.410215223152399</v>
      </c>
      <c r="M76" s="17">
        <v>35.9790115575709</v>
      </c>
      <c r="N76" s="13">
        <v>19.500407740912699</v>
      </c>
      <c r="O76" s="16">
        <f t="shared" si="8"/>
        <v>16.4786038166582</v>
      </c>
      <c r="P76" s="17">
        <v>35.246967282231701</v>
      </c>
      <c r="Q76" s="13">
        <v>19.299029315576401</v>
      </c>
      <c r="R76" s="16">
        <f t="shared" si="9"/>
        <v>15.947937966655299</v>
      </c>
      <c r="S76" s="17">
        <v>35.087784017847802</v>
      </c>
      <c r="T76" s="13">
        <v>19.538656711885199</v>
      </c>
      <c r="U76" s="16">
        <f t="shared" si="10"/>
        <v>15.549127305962603</v>
      </c>
    </row>
    <row r="77" spans="1:21" x14ac:dyDescent="0.25">
      <c r="A77" s="2" t="s">
        <v>22</v>
      </c>
      <c r="B77" s="2">
        <v>18</v>
      </c>
      <c r="C77" s="11" t="s">
        <v>4</v>
      </c>
      <c r="D77" s="13"/>
      <c r="E77" s="13">
        <v>19.07</v>
      </c>
      <c r="F77" s="16"/>
      <c r="G77" s="17">
        <v>34.108206639159803</v>
      </c>
      <c r="H77" s="13">
        <v>18.839909501483699</v>
      </c>
      <c r="I77" s="16">
        <f t="shared" si="6"/>
        <v>15.268297137676104</v>
      </c>
      <c r="J77" s="17">
        <v>35.962589523879899</v>
      </c>
      <c r="K77" s="13">
        <v>19.0982028044034</v>
      </c>
      <c r="L77" s="16">
        <f t="shared" si="7"/>
        <v>16.864386719476499</v>
      </c>
      <c r="M77" s="17">
        <v>35.955288362776102</v>
      </c>
      <c r="N77" s="13">
        <v>19.500407740912699</v>
      </c>
      <c r="O77" s="16">
        <f t="shared" si="8"/>
        <v>16.454880621863403</v>
      </c>
      <c r="P77" s="17">
        <v>35.663546937864901</v>
      </c>
      <c r="Q77" s="13">
        <v>19.299029315576401</v>
      </c>
      <c r="R77" s="16">
        <f t="shared" si="9"/>
        <v>16.364517622288499</v>
      </c>
      <c r="S77" s="17"/>
      <c r="T77" s="13">
        <v>19.538656711885199</v>
      </c>
      <c r="U77" s="16"/>
    </row>
    <row r="78" spans="1:21" x14ac:dyDescent="0.25">
      <c r="A78" s="2" t="s">
        <v>22</v>
      </c>
      <c r="B78" s="2">
        <v>18</v>
      </c>
      <c r="C78" s="11" t="s">
        <v>5</v>
      </c>
      <c r="D78" s="13">
        <v>29.717851949726999</v>
      </c>
      <c r="E78" s="13">
        <v>19.07</v>
      </c>
      <c r="F78" s="16">
        <f t="shared" si="11"/>
        <v>10.647851949726999</v>
      </c>
      <c r="G78" s="17">
        <v>30.077045117743999</v>
      </c>
      <c r="H78" s="13">
        <v>18.839909501483699</v>
      </c>
      <c r="I78" s="16">
        <f t="shared" si="6"/>
        <v>11.2371356162603</v>
      </c>
      <c r="J78" s="17">
        <v>30.436287730325699</v>
      </c>
      <c r="K78" s="13">
        <v>19.0982028044034</v>
      </c>
      <c r="L78" s="16">
        <f t="shared" si="7"/>
        <v>11.338084925922299</v>
      </c>
      <c r="M78" s="17">
        <v>31.5522767046828</v>
      </c>
      <c r="N78" s="13">
        <v>19.500407740912699</v>
      </c>
      <c r="O78" s="16">
        <f t="shared" si="8"/>
        <v>12.051868963770101</v>
      </c>
      <c r="P78" s="17">
        <v>30.5679341440716</v>
      </c>
      <c r="Q78" s="13">
        <v>19.299029315576401</v>
      </c>
      <c r="R78" s="16">
        <f t="shared" si="9"/>
        <v>11.268904828495199</v>
      </c>
      <c r="S78" s="17">
        <v>29.855517222092299</v>
      </c>
      <c r="T78" s="13">
        <v>19.538656711885199</v>
      </c>
      <c r="U78" s="16">
        <f t="shared" si="10"/>
        <v>10.3168605102071</v>
      </c>
    </row>
    <row r="79" spans="1:21" x14ac:dyDescent="0.25">
      <c r="A79" s="2" t="s">
        <v>22</v>
      </c>
      <c r="B79" s="2">
        <v>18</v>
      </c>
      <c r="C79" s="11" t="s">
        <v>6</v>
      </c>
      <c r="D79" s="13"/>
      <c r="E79" s="13">
        <v>19.07</v>
      </c>
      <c r="F79" s="16"/>
      <c r="G79" s="17">
        <v>36.614844042286599</v>
      </c>
      <c r="H79" s="13">
        <v>18.839909501483699</v>
      </c>
      <c r="I79" s="16">
        <f t="shared" si="6"/>
        <v>17.774934540802899</v>
      </c>
      <c r="J79" s="17">
        <v>37.077748117369701</v>
      </c>
      <c r="K79" s="13">
        <v>19.0982028044034</v>
      </c>
      <c r="L79" s="16">
        <f t="shared" si="7"/>
        <v>17.979545312966302</v>
      </c>
      <c r="M79" s="17"/>
      <c r="N79" s="13">
        <v>19.500407740912699</v>
      </c>
      <c r="O79" s="16"/>
      <c r="P79" s="17"/>
      <c r="Q79" s="13">
        <v>19.299029315576401</v>
      </c>
      <c r="R79" s="16"/>
      <c r="S79" s="17"/>
      <c r="T79" s="13">
        <v>19.538656711885199</v>
      </c>
      <c r="U79" s="16"/>
    </row>
    <row r="80" spans="1:21" x14ac:dyDescent="0.25">
      <c r="A80" s="2" t="s">
        <v>22</v>
      </c>
      <c r="B80" s="2">
        <v>18</v>
      </c>
      <c r="C80" s="11" t="s">
        <v>7</v>
      </c>
      <c r="D80" s="13">
        <v>26.760778478819599</v>
      </c>
      <c r="E80" s="13">
        <v>19.07</v>
      </c>
      <c r="F80" s="16">
        <f t="shared" si="11"/>
        <v>7.690778478819599</v>
      </c>
      <c r="G80" s="17">
        <v>27.136540247763101</v>
      </c>
      <c r="H80" s="13">
        <v>18.839909501483699</v>
      </c>
      <c r="I80" s="16">
        <f t="shared" si="6"/>
        <v>8.2966307462794013</v>
      </c>
      <c r="J80" s="17">
        <v>26.082425085847699</v>
      </c>
      <c r="K80" s="13">
        <v>19.0982028044034</v>
      </c>
      <c r="L80" s="16">
        <f t="shared" si="7"/>
        <v>6.9842222814442998</v>
      </c>
      <c r="M80" s="17">
        <v>27.103017389649199</v>
      </c>
      <c r="N80" s="13">
        <v>19.500407740912699</v>
      </c>
      <c r="O80" s="16">
        <f t="shared" si="8"/>
        <v>7.6026096487365002</v>
      </c>
      <c r="P80" s="17">
        <v>27.0456567923572</v>
      </c>
      <c r="Q80" s="13">
        <v>19.299029315576401</v>
      </c>
      <c r="R80" s="16">
        <f t="shared" si="9"/>
        <v>7.7466274767807981</v>
      </c>
      <c r="S80" s="17">
        <v>26.5554675997193</v>
      </c>
      <c r="T80" s="13">
        <v>19.538656711885199</v>
      </c>
      <c r="U80" s="16">
        <f t="shared" si="10"/>
        <v>7.0168108878341009</v>
      </c>
    </row>
    <row r="81" spans="1:21" x14ac:dyDescent="0.25">
      <c r="A81" s="2" t="s">
        <v>22</v>
      </c>
      <c r="B81" s="2">
        <v>18</v>
      </c>
      <c r="C81" s="11" t="s">
        <v>8</v>
      </c>
      <c r="D81" s="13">
        <v>24.454247520238699</v>
      </c>
      <c r="E81" s="13">
        <v>19.07</v>
      </c>
      <c r="F81" s="16">
        <f t="shared" si="11"/>
        <v>5.3842475202386986</v>
      </c>
      <c r="G81" s="17">
        <v>24.342919831072599</v>
      </c>
      <c r="H81" s="13">
        <v>18.839909501483699</v>
      </c>
      <c r="I81" s="16">
        <f t="shared" si="6"/>
        <v>5.5030103295888999</v>
      </c>
      <c r="J81" s="17">
        <v>24.220269549233901</v>
      </c>
      <c r="K81" s="13">
        <v>19.0982028044034</v>
      </c>
      <c r="L81" s="16">
        <f t="shared" si="7"/>
        <v>5.1220667448305015</v>
      </c>
      <c r="M81" s="17">
        <v>25.356653540405102</v>
      </c>
      <c r="N81" s="13">
        <v>19.500407740912699</v>
      </c>
      <c r="O81" s="16">
        <f t="shared" si="8"/>
        <v>5.8562457994924024</v>
      </c>
      <c r="P81" s="17">
        <v>25.0287439083206</v>
      </c>
      <c r="Q81" s="13">
        <v>19.299029315576401</v>
      </c>
      <c r="R81" s="16">
        <f t="shared" si="9"/>
        <v>5.7297145927441981</v>
      </c>
      <c r="S81" s="17">
        <v>24.803861262900099</v>
      </c>
      <c r="T81" s="13">
        <v>19.538656711885199</v>
      </c>
      <c r="U81" s="16">
        <f t="shared" si="10"/>
        <v>5.2652045510149001</v>
      </c>
    </row>
    <row r="82" spans="1:21" x14ac:dyDescent="0.25">
      <c r="A82" s="2" t="s">
        <v>22</v>
      </c>
      <c r="B82" s="2">
        <v>18</v>
      </c>
      <c r="C82" s="11" t="s">
        <v>9</v>
      </c>
      <c r="D82" s="13">
        <v>31.967975284362801</v>
      </c>
      <c r="E82" s="13">
        <v>19.07</v>
      </c>
      <c r="F82" s="16">
        <f t="shared" si="11"/>
        <v>12.897975284362801</v>
      </c>
      <c r="G82" s="17">
        <v>29.102525725824599</v>
      </c>
      <c r="H82" s="13">
        <v>18.839909501483699</v>
      </c>
      <c r="I82" s="16">
        <f t="shared" si="6"/>
        <v>10.262616224340899</v>
      </c>
      <c r="J82" s="17">
        <v>29.391985870827799</v>
      </c>
      <c r="K82" s="13">
        <v>19.0982028044034</v>
      </c>
      <c r="L82" s="16">
        <f t="shared" si="7"/>
        <v>10.2937830664244</v>
      </c>
      <c r="M82" s="17">
        <v>30.018814743260901</v>
      </c>
      <c r="N82" s="13">
        <v>19.500407740912699</v>
      </c>
      <c r="O82" s="16">
        <f t="shared" si="8"/>
        <v>10.518407002348201</v>
      </c>
      <c r="P82" s="17">
        <v>29.893567615164098</v>
      </c>
      <c r="Q82" s="13">
        <v>19.299029315576401</v>
      </c>
      <c r="R82" s="16">
        <f t="shared" si="9"/>
        <v>10.594538299587697</v>
      </c>
      <c r="S82" s="17">
        <v>28.847582478292001</v>
      </c>
      <c r="T82" s="13">
        <v>19.538656711885199</v>
      </c>
      <c r="U82" s="16">
        <f t="shared" si="10"/>
        <v>9.3089257664068015</v>
      </c>
    </row>
    <row r="83" spans="1:21" x14ac:dyDescent="0.25">
      <c r="A83" s="2" t="s">
        <v>41</v>
      </c>
      <c r="B83" s="2">
        <v>18</v>
      </c>
      <c r="C83" s="11" t="s">
        <v>39</v>
      </c>
      <c r="D83" s="13">
        <v>16.753034414640201</v>
      </c>
      <c r="E83" s="13">
        <v>16.75</v>
      </c>
      <c r="F83" s="16">
        <f t="shared" si="11"/>
        <v>3.0344146402008221E-3</v>
      </c>
      <c r="G83" s="17">
        <v>16.638270633959898</v>
      </c>
      <c r="H83" s="13">
        <v>16.638270633959898</v>
      </c>
      <c r="I83" s="16">
        <f t="shared" si="6"/>
        <v>0</v>
      </c>
      <c r="J83" s="17">
        <v>16.805684401050399</v>
      </c>
      <c r="K83" s="13">
        <v>16.805684401050399</v>
      </c>
      <c r="L83" s="16">
        <f t="shared" si="7"/>
        <v>0</v>
      </c>
      <c r="M83" s="17">
        <v>16.989283139986401</v>
      </c>
      <c r="N83" s="13">
        <v>16.989283139986401</v>
      </c>
      <c r="O83" s="16">
        <f t="shared" si="8"/>
        <v>0</v>
      </c>
      <c r="P83" s="17">
        <v>17.0158572357055</v>
      </c>
      <c r="Q83" s="13">
        <v>17.0158572357055</v>
      </c>
      <c r="R83" s="16">
        <f t="shared" si="9"/>
        <v>0</v>
      </c>
      <c r="S83" s="17">
        <v>17.445408584093599</v>
      </c>
      <c r="T83" s="13">
        <v>17.445408584093599</v>
      </c>
      <c r="U83" s="16">
        <f t="shared" si="10"/>
        <v>0</v>
      </c>
    </row>
    <row r="84" spans="1:21" x14ac:dyDescent="0.25">
      <c r="A84" s="2" t="s">
        <v>41</v>
      </c>
      <c r="B84" s="2">
        <v>18</v>
      </c>
      <c r="C84" s="11" t="s">
        <v>0</v>
      </c>
      <c r="D84" s="13">
        <v>28.4434930936062</v>
      </c>
      <c r="E84" s="13">
        <v>16.75</v>
      </c>
      <c r="F84" s="16">
        <f t="shared" si="11"/>
        <v>11.6934930936062</v>
      </c>
      <c r="G84" s="17">
        <v>28.74759152823</v>
      </c>
      <c r="H84" s="13">
        <v>16.638270633959898</v>
      </c>
      <c r="I84" s="16">
        <f t="shared" si="6"/>
        <v>12.109320894270102</v>
      </c>
      <c r="J84" s="17">
        <v>28.229057101024601</v>
      </c>
      <c r="K84" s="13">
        <v>16.805684401050399</v>
      </c>
      <c r="L84" s="16">
        <f t="shared" si="7"/>
        <v>11.423372699974202</v>
      </c>
      <c r="M84" s="17">
        <v>30.786854236943299</v>
      </c>
      <c r="N84" s="13">
        <v>16.989283139986401</v>
      </c>
      <c r="O84" s="16">
        <f t="shared" si="8"/>
        <v>13.797571096956897</v>
      </c>
      <c r="P84" s="17">
        <v>30.005822061800998</v>
      </c>
      <c r="Q84" s="13">
        <v>17.0158572357055</v>
      </c>
      <c r="R84" s="16">
        <f t="shared" si="9"/>
        <v>12.989964826095498</v>
      </c>
      <c r="S84" s="17">
        <v>30.465735194902798</v>
      </c>
      <c r="T84" s="13">
        <v>17.445408584093599</v>
      </c>
      <c r="U84" s="16">
        <f t="shared" si="10"/>
        <v>13.0203266108092</v>
      </c>
    </row>
    <row r="85" spans="1:21" x14ac:dyDescent="0.25">
      <c r="A85" s="2" t="s">
        <v>41</v>
      </c>
      <c r="B85" s="2">
        <v>18</v>
      </c>
      <c r="C85" s="11" t="s">
        <v>3</v>
      </c>
      <c r="D85" s="13">
        <v>32.644019575573601</v>
      </c>
      <c r="E85" s="13">
        <v>16.75</v>
      </c>
      <c r="F85" s="16">
        <f t="shared" si="11"/>
        <v>15.894019575573601</v>
      </c>
      <c r="G85" s="17">
        <v>33.256793189617802</v>
      </c>
      <c r="H85" s="13">
        <v>16.638270633959898</v>
      </c>
      <c r="I85" s="16">
        <f t="shared" si="6"/>
        <v>16.618522555657904</v>
      </c>
      <c r="J85" s="17">
        <v>32.575351310809701</v>
      </c>
      <c r="K85" s="13">
        <v>16.805684401050399</v>
      </c>
      <c r="L85" s="16">
        <f t="shared" si="7"/>
        <v>15.769666909759302</v>
      </c>
      <c r="M85" s="17">
        <v>32.717419397697803</v>
      </c>
      <c r="N85" s="13">
        <v>16.989283139986401</v>
      </c>
      <c r="O85" s="16">
        <f t="shared" si="8"/>
        <v>15.728136257711402</v>
      </c>
      <c r="P85" s="17">
        <v>32.932851155384597</v>
      </c>
      <c r="Q85" s="13">
        <v>17.0158572357055</v>
      </c>
      <c r="R85" s="16">
        <f t="shared" si="9"/>
        <v>15.916993919679097</v>
      </c>
      <c r="S85" s="17">
        <v>32.000818307833804</v>
      </c>
      <c r="T85" s="13">
        <v>17.445408584093599</v>
      </c>
      <c r="U85" s="16">
        <f t="shared" si="10"/>
        <v>14.555409723740205</v>
      </c>
    </row>
    <row r="86" spans="1:21" x14ac:dyDescent="0.25">
      <c r="A86" s="2" t="s">
        <v>41</v>
      </c>
      <c r="B86" s="2">
        <v>18</v>
      </c>
      <c r="C86" s="11" t="s">
        <v>4</v>
      </c>
      <c r="D86" s="13"/>
      <c r="E86" s="13">
        <v>16.75</v>
      </c>
      <c r="F86" s="16"/>
      <c r="G86" s="17"/>
      <c r="H86" s="13">
        <v>16.638270633959898</v>
      </c>
      <c r="I86" s="16"/>
      <c r="J86" s="17"/>
      <c r="K86" s="13">
        <v>16.805684401050399</v>
      </c>
      <c r="L86" s="16"/>
      <c r="M86" s="17">
        <v>38.8449833007828</v>
      </c>
      <c r="N86" s="13">
        <v>16.989283139986401</v>
      </c>
      <c r="O86" s="16">
        <f t="shared" si="8"/>
        <v>21.855700160796399</v>
      </c>
      <c r="P86" s="17"/>
      <c r="Q86" s="13">
        <v>17.0158572357055</v>
      </c>
      <c r="R86" s="16"/>
      <c r="S86" s="17"/>
      <c r="T86" s="13">
        <v>17.445408584093599</v>
      </c>
      <c r="U86" s="16"/>
    </row>
    <row r="87" spans="1:21" x14ac:dyDescent="0.25">
      <c r="A87" s="2" t="s">
        <v>41</v>
      </c>
      <c r="B87" s="2">
        <v>18</v>
      </c>
      <c r="C87" s="11" t="s">
        <v>5</v>
      </c>
      <c r="D87" s="13">
        <v>28.9986955426428</v>
      </c>
      <c r="E87" s="13">
        <v>16.75</v>
      </c>
      <c r="F87" s="16">
        <f t="shared" si="11"/>
        <v>12.2486955426428</v>
      </c>
      <c r="G87" s="17">
        <v>28.0913977072384</v>
      </c>
      <c r="H87" s="13">
        <v>16.638270633959898</v>
      </c>
      <c r="I87" s="16">
        <f t="shared" si="6"/>
        <v>11.453127073278502</v>
      </c>
      <c r="J87" s="17">
        <v>28.1630258317768</v>
      </c>
      <c r="K87" s="13">
        <v>16.805684401050399</v>
      </c>
      <c r="L87" s="16">
        <f t="shared" si="7"/>
        <v>11.3573414307264</v>
      </c>
      <c r="M87" s="17">
        <v>32.275416291554002</v>
      </c>
      <c r="N87" s="13">
        <v>16.989283139986401</v>
      </c>
      <c r="O87" s="16">
        <f t="shared" si="8"/>
        <v>15.286133151567601</v>
      </c>
      <c r="P87" s="17">
        <v>30.492174883895402</v>
      </c>
      <c r="Q87" s="13">
        <v>17.0158572357055</v>
      </c>
      <c r="R87" s="16">
        <f t="shared" si="9"/>
        <v>13.476317648189902</v>
      </c>
      <c r="S87" s="17">
        <v>29.856689758769701</v>
      </c>
      <c r="T87" s="13">
        <v>17.445408584093599</v>
      </c>
      <c r="U87" s="16">
        <f t="shared" si="10"/>
        <v>12.411281174676102</v>
      </c>
    </row>
    <row r="88" spans="1:21" x14ac:dyDescent="0.25">
      <c r="A88" s="2" t="s">
        <v>41</v>
      </c>
      <c r="B88" s="2">
        <v>18</v>
      </c>
      <c r="C88" s="11" t="s">
        <v>6</v>
      </c>
      <c r="D88" s="13">
        <v>26.8445683611024</v>
      </c>
      <c r="E88" s="13">
        <v>16.75</v>
      </c>
      <c r="F88" s="16">
        <f t="shared" si="11"/>
        <v>10.0945683611024</v>
      </c>
      <c r="G88" s="17">
        <v>27.2790805683854</v>
      </c>
      <c r="H88" s="13">
        <v>16.638270633959898</v>
      </c>
      <c r="I88" s="16">
        <f t="shared" si="6"/>
        <v>10.640809934425501</v>
      </c>
      <c r="J88" s="17">
        <v>27.568292565505601</v>
      </c>
      <c r="K88" s="13">
        <v>16.805684401050399</v>
      </c>
      <c r="L88" s="16">
        <f t="shared" si="7"/>
        <v>10.762608164455202</v>
      </c>
      <c r="M88" s="17">
        <v>39.951007914057101</v>
      </c>
      <c r="N88" s="13">
        <v>16.989283139986401</v>
      </c>
      <c r="O88" s="16">
        <f t="shared" si="8"/>
        <v>22.961724774070699</v>
      </c>
      <c r="P88" s="17">
        <v>38.278917869661797</v>
      </c>
      <c r="Q88" s="13">
        <v>17.0158572357055</v>
      </c>
      <c r="R88" s="16">
        <f t="shared" si="9"/>
        <v>21.263060633956297</v>
      </c>
      <c r="S88" s="17">
        <v>37.709368065927201</v>
      </c>
      <c r="T88" s="13">
        <v>17.445408584093599</v>
      </c>
      <c r="U88" s="16">
        <f t="shared" si="10"/>
        <v>20.263959481833602</v>
      </c>
    </row>
    <row r="89" spans="1:21" x14ac:dyDescent="0.25">
      <c r="A89" s="2" t="s">
        <v>41</v>
      </c>
      <c r="B89" s="2">
        <v>18</v>
      </c>
      <c r="C89" s="11" t="s">
        <v>7</v>
      </c>
      <c r="D89" s="13">
        <v>25.066167709779101</v>
      </c>
      <c r="E89" s="13">
        <v>16.75</v>
      </c>
      <c r="F89" s="16">
        <f t="shared" si="11"/>
        <v>8.3161677097791014</v>
      </c>
      <c r="G89" s="17">
        <v>25.2158548681833</v>
      </c>
      <c r="H89" s="13">
        <v>16.638270633959898</v>
      </c>
      <c r="I89" s="16">
        <f t="shared" si="6"/>
        <v>8.5775842342234014</v>
      </c>
      <c r="J89" s="17">
        <v>24.982857161351099</v>
      </c>
      <c r="K89" s="13">
        <v>16.805684401050399</v>
      </c>
      <c r="L89" s="16">
        <f t="shared" si="7"/>
        <v>8.1771727603006994</v>
      </c>
      <c r="M89" s="17">
        <v>26.725206463361999</v>
      </c>
      <c r="N89" s="13">
        <v>16.989283139986401</v>
      </c>
      <c r="O89" s="16">
        <f t="shared" si="8"/>
        <v>9.735923323375598</v>
      </c>
      <c r="P89" s="17">
        <v>25.912722438064399</v>
      </c>
      <c r="Q89" s="13">
        <v>17.0158572357055</v>
      </c>
      <c r="R89" s="16">
        <f t="shared" si="9"/>
        <v>8.8968652023588994</v>
      </c>
      <c r="S89" s="17">
        <v>25.905067740517701</v>
      </c>
      <c r="T89" s="13">
        <v>17.445408584093599</v>
      </c>
      <c r="U89" s="16">
        <f t="shared" si="10"/>
        <v>8.4596591564241024</v>
      </c>
    </row>
    <row r="90" spans="1:21" x14ac:dyDescent="0.25">
      <c r="A90" s="2" t="s">
        <v>41</v>
      </c>
      <c r="B90" s="2">
        <v>18</v>
      </c>
      <c r="C90" s="11" t="s">
        <v>8</v>
      </c>
      <c r="D90" s="13">
        <v>23.694863800849301</v>
      </c>
      <c r="E90" s="13">
        <v>16.75</v>
      </c>
      <c r="F90" s="16">
        <f t="shared" si="11"/>
        <v>6.9448638008493013</v>
      </c>
      <c r="G90" s="17">
        <v>23.021575799643202</v>
      </c>
      <c r="H90" s="13">
        <v>16.638270633959898</v>
      </c>
      <c r="I90" s="16">
        <f t="shared" si="6"/>
        <v>6.3833051656833035</v>
      </c>
      <c r="J90" s="17">
        <v>23.249945844170298</v>
      </c>
      <c r="K90" s="13">
        <v>16.805684401050399</v>
      </c>
      <c r="L90" s="16">
        <f t="shared" si="7"/>
        <v>6.444261443119899</v>
      </c>
      <c r="M90" s="17">
        <v>23.9627263123643</v>
      </c>
      <c r="N90" s="13">
        <v>16.989283139986401</v>
      </c>
      <c r="O90" s="16">
        <f t="shared" si="8"/>
        <v>6.9734431723778982</v>
      </c>
      <c r="P90" s="17">
        <v>24.023891537053899</v>
      </c>
      <c r="Q90" s="13">
        <v>17.0158572357055</v>
      </c>
      <c r="R90" s="16">
        <f t="shared" si="9"/>
        <v>7.008034301348399</v>
      </c>
      <c r="S90" s="17">
        <v>24.596859558271799</v>
      </c>
      <c r="T90" s="13">
        <v>17.445408584093599</v>
      </c>
      <c r="U90" s="16">
        <f t="shared" si="10"/>
        <v>7.1514509741782</v>
      </c>
    </row>
    <row r="91" spans="1:21" x14ac:dyDescent="0.25">
      <c r="A91" s="2" t="s">
        <v>41</v>
      </c>
      <c r="B91" s="2">
        <v>18</v>
      </c>
      <c r="C91" s="11" t="s">
        <v>9</v>
      </c>
      <c r="D91" s="13">
        <v>26.476410897659399</v>
      </c>
      <c r="E91" s="13">
        <v>16.75</v>
      </c>
      <c r="F91" s="16">
        <f t="shared" si="11"/>
        <v>9.7264108976593988</v>
      </c>
      <c r="G91" s="17">
        <v>26.4093628809816</v>
      </c>
      <c r="H91" s="13">
        <v>16.638270633959898</v>
      </c>
      <c r="I91" s="16">
        <f t="shared" si="6"/>
        <v>9.7710922470217021</v>
      </c>
      <c r="J91" s="17">
        <v>26.995287544210001</v>
      </c>
      <c r="K91" s="13">
        <v>16.805684401050399</v>
      </c>
      <c r="L91" s="16">
        <f t="shared" si="7"/>
        <v>10.189603143159601</v>
      </c>
      <c r="M91" s="17">
        <v>28.4958239136757</v>
      </c>
      <c r="N91" s="13">
        <v>16.989283139986401</v>
      </c>
      <c r="O91" s="16">
        <f t="shared" si="8"/>
        <v>11.506540773689299</v>
      </c>
      <c r="P91" s="17">
        <v>28.368440789289298</v>
      </c>
      <c r="Q91" s="13">
        <v>17.0158572357055</v>
      </c>
      <c r="R91" s="16">
        <f t="shared" si="9"/>
        <v>11.352583553583798</v>
      </c>
      <c r="S91" s="17">
        <v>28.380594881060301</v>
      </c>
      <c r="T91" s="13">
        <v>17.445408584093599</v>
      </c>
      <c r="U91" s="16">
        <f t="shared" si="10"/>
        <v>10.935186296966702</v>
      </c>
    </row>
    <row r="92" spans="1:21" x14ac:dyDescent="0.25">
      <c r="A92" s="2" t="s">
        <v>23</v>
      </c>
      <c r="B92" s="2">
        <v>18</v>
      </c>
      <c r="C92" s="11" t="s">
        <v>39</v>
      </c>
      <c r="D92" s="13">
        <v>18.888631760821401</v>
      </c>
      <c r="E92" s="13">
        <v>18.89</v>
      </c>
      <c r="F92" s="16">
        <f t="shared" si="11"/>
        <v>-1.3682391785998504E-3</v>
      </c>
      <c r="G92" s="17">
        <v>19.662060922123299</v>
      </c>
      <c r="H92" s="13">
        <v>19.662060922123299</v>
      </c>
      <c r="I92" s="16">
        <f t="shared" si="6"/>
        <v>0</v>
      </c>
      <c r="J92" s="17">
        <v>19.704444888588402</v>
      </c>
      <c r="K92" s="13">
        <v>19.704444888588402</v>
      </c>
      <c r="L92" s="16">
        <f t="shared" si="7"/>
        <v>0</v>
      </c>
      <c r="M92" s="17">
        <v>18.5752765835765</v>
      </c>
      <c r="N92" s="13">
        <v>18.5752765835765</v>
      </c>
      <c r="O92" s="16">
        <f t="shared" si="8"/>
        <v>0</v>
      </c>
      <c r="P92" s="17">
        <v>18.6150893220928</v>
      </c>
      <c r="Q92" s="13">
        <v>18.6150893220928</v>
      </c>
      <c r="R92" s="16">
        <f t="shared" si="9"/>
        <v>0</v>
      </c>
      <c r="S92" s="17">
        <v>18.463999705429199</v>
      </c>
      <c r="T92" s="13">
        <v>18.463999705429199</v>
      </c>
      <c r="U92" s="16">
        <f t="shared" si="10"/>
        <v>0</v>
      </c>
    </row>
    <row r="93" spans="1:21" x14ac:dyDescent="0.25">
      <c r="A93" s="2" t="s">
        <v>23</v>
      </c>
      <c r="B93" s="2">
        <v>18</v>
      </c>
      <c r="C93" s="11" t="s">
        <v>0</v>
      </c>
      <c r="D93" s="13">
        <v>32.817320851494401</v>
      </c>
      <c r="E93" s="13">
        <v>18.89</v>
      </c>
      <c r="F93" s="16">
        <f t="shared" si="11"/>
        <v>13.9273208514944</v>
      </c>
      <c r="G93" s="17">
        <v>33.474000550913999</v>
      </c>
      <c r="H93" s="13">
        <v>19.662060922123299</v>
      </c>
      <c r="I93" s="16">
        <f t="shared" si="6"/>
        <v>13.8119396287907</v>
      </c>
      <c r="J93" s="17">
        <v>31.2470057028554</v>
      </c>
      <c r="K93" s="13">
        <v>19.704444888588402</v>
      </c>
      <c r="L93" s="16">
        <f t="shared" si="7"/>
        <v>11.542560814266999</v>
      </c>
      <c r="M93" s="17">
        <v>31.828207023609401</v>
      </c>
      <c r="N93" s="13">
        <v>18.5752765835765</v>
      </c>
      <c r="O93" s="16">
        <f t="shared" si="8"/>
        <v>13.252930440032902</v>
      </c>
      <c r="P93" s="17">
        <v>32.400747992201403</v>
      </c>
      <c r="Q93" s="13">
        <v>18.6150893220928</v>
      </c>
      <c r="R93" s="16">
        <f t="shared" si="9"/>
        <v>13.785658670108603</v>
      </c>
      <c r="S93" s="17">
        <v>30.182566052618998</v>
      </c>
      <c r="T93" s="13">
        <v>18.463999705429199</v>
      </c>
      <c r="U93" s="16">
        <f t="shared" si="10"/>
        <v>11.7185663471898</v>
      </c>
    </row>
    <row r="94" spans="1:21" x14ac:dyDescent="0.25">
      <c r="A94" s="2" t="s">
        <v>23</v>
      </c>
      <c r="B94" s="2">
        <v>18</v>
      </c>
      <c r="C94" s="11" t="s">
        <v>3</v>
      </c>
      <c r="D94" s="13">
        <v>35.911077780939898</v>
      </c>
      <c r="E94" s="13">
        <v>18.89</v>
      </c>
      <c r="F94" s="16">
        <f t="shared" si="11"/>
        <v>17.021077780939898</v>
      </c>
      <c r="G94" s="17">
        <v>35.429446921750802</v>
      </c>
      <c r="H94" s="13">
        <v>19.662060922123299</v>
      </c>
      <c r="I94" s="16">
        <f t="shared" si="6"/>
        <v>15.767385999627503</v>
      </c>
      <c r="J94" s="17">
        <v>33.880670356324998</v>
      </c>
      <c r="K94" s="13">
        <v>19.704444888588402</v>
      </c>
      <c r="L94" s="16">
        <f t="shared" si="7"/>
        <v>14.176225467736597</v>
      </c>
      <c r="M94" s="17">
        <v>34.622345813551298</v>
      </c>
      <c r="N94" s="13">
        <v>18.5752765835765</v>
      </c>
      <c r="O94" s="16">
        <f t="shared" si="8"/>
        <v>16.047069229974799</v>
      </c>
      <c r="P94" s="17">
        <v>34.006010757818501</v>
      </c>
      <c r="Q94" s="13">
        <v>18.6150893220928</v>
      </c>
      <c r="R94" s="16">
        <f t="shared" si="9"/>
        <v>15.390921435725701</v>
      </c>
      <c r="S94" s="17">
        <v>32.512004749247801</v>
      </c>
      <c r="T94" s="13">
        <v>18.463999705429199</v>
      </c>
      <c r="U94" s="16">
        <f t="shared" si="10"/>
        <v>14.048005043818602</v>
      </c>
    </row>
    <row r="95" spans="1:21" x14ac:dyDescent="0.25">
      <c r="A95" s="2" t="s">
        <v>23</v>
      </c>
      <c r="B95" s="2">
        <v>18</v>
      </c>
      <c r="C95" s="11" t="s">
        <v>4</v>
      </c>
      <c r="D95" s="13">
        <v>37.125738084349997</v>
      </c>
      <c r="E95" s="13">
        <v>18.89</v>
      </c>
      <c r="F95" s="16">
        <f t="shared" si="11"/>
        <v>18.235738084349997</v>
      </c>
      <c r="G95" s="17">
        <v>39.6636909082752</v>
      </c>
      <c r="H95" s="13">
        <v>19.662060922123299</v>
      </c>
      <c r="I95" s="16">
        <f t="shared" si="6"/>
        <v>20.001629986151901</v>
      </c>
      <c r="J95" s="17"/>
      <c r="K95" s="13">
        <v>19.704444888588402</v>
      </c>
      <c r="L95" s="16"/>
      <c r="M95" s="17">
        <v>36.633249961207703</v>
      </c>
      <c r="N95" s="13">
        <v>18.5752765835765</v>
      </c>
      <c r="O95" s="16">
        <f t="shared" si="8"/>
        <v>18.057973377631203</v>
      </c>
      <c r="P95" s="17">
        <v>38.852887383858203</v>
      </c>
      <c r="Q95" s="13">
        <v>18.6150893220928</v>
      </c>
      <c r="R95" s="16">
        <f t="shared" si="9"/>
        <v>20.237798061765403</v>
      </c>
      <c r="S95" s="17">
        <v>34.2328715427658</v>
      </c>
      <c r="T95" s="13">
        <v>18.463999705429199</v>
      </c>
      <c r="U95" s="16">
        <f t="shared" si="10"/>
        <v>15.768871837336601</v>
      </c>
    </row>
    <row r="96" spans="1:21" x14ac:dyDescent="0.25">
      <c r="A96" s="2" t="s">
        <v>23</v>
      </c>
      <c r="B96" s="2">
        <v>18</v>
      </c>
      <c r="C96" s="11" t="s">
        <v>5</v>
      </c>
      <c r="D96" s="13">
        <v>31.560483881534399</v>
      </c>
      <c r="E96" s="13">
        <v>18.89</v>
      </c>
      <c r="F96" s="16">
        <f t="shared" si="11"/>
        <v>12.670483881534398</v>
      </c>
      <c r="G96" s="17">
        <v>30.2241271949474</v>
      </c>
      <c r="H96" s="13">
        <v>19.662060922123299</v>
      </c>
      <c r="I96" s="16">
        <f t="shared" si="6"/>
        <v>10.562066272824101</v>
      </c>
      <c r="J96" s="17"/>
      <c r="K96" s="13">
        <v>19.704444888588402</v>
      </c>
      <c r="L96" s="16"/>
      <c r="M96" s="17">
        <v>31.117068771782499</v>
      </c>
      <c r="N96" s="13">
        <v>18.5752765835765</v>
      </c>
      <c r="O96" s="16">
        <f t="shared" si="8"/>
        <v>12.541792188205999</v>
      </c>
      <c r="P96" s="17">
        <v>31.070690330191201</v>
      </c>
      <c r="Q96" s="13">
        <v>18.6150893220928</v>
      </c>
      <c r="R96" s="16">
        <f t="shared" si="9"/>
        <v>12.455601008098402</v>
      </c>
      <c r="S96" s="17">
        <v>29.832486885558801</v>
      </c>
      <c r="T96" s="13">
        <v>18.463999705429199</v>
      </c>
      <c r="U96" s="16">
        <f t="shared" si="10"/>
        <v>11.368487180129602</v>
      </c>
    </row>
    <row r="97" spans="1:21" x14ac:dyDescent="0.25">
      <c r="A97" s="2" t="s">
        <v>23</v>
      </c>
      <c r="B97" s="2">
        <v>18</v>
      </c>
      <c r="C97" s="11" t="s">
        <v>6</v>
      </c>
      <c r="D97" s="13"/>
      <c r="E97" s="13">
        <v>18.89</v>
      </c>
      <c r="F97" s="16"/>
      <c r="G97" s="17"/>
      <c r="H97" s="13">
        <v>19.662060922123299</v>
      </c>
      <c r="I97" s="16"/>
      <c r="J97" s="17"/>
      <c r="K97" s="13">
        <v>19.704444888588402</v>
      </c>
      <c r="L97" s="16"/>
      <c r="M97" s="17">
        <v>34.8679554853383</v>
      </c>
      <c r="N97" s="13">
        <v>18.5752765835765</v>
      </c>
      <c r="O97" s="16">
        <f t="shared" si="8"/>
        <v>16.2926789017618</v>
      </c>
      <c r="P97" s="17">
        <v>35.1295848961988</v>
      </c>
      <c r="Q97" s="13">
        <v>18.6150893220928</v>
      </c>
      <c r="R97" s="16">
        <f t="shared" si="9"/>
        <v>16.514495574106</v>
      </c>
      <c r="S97" s="17">
        <v>34.050535272222703</v>
      </c>
      <c r="T97" s="13">
        <v>18.463999705429199</v>
      </c>
      <c r="U97" s="16">
        <f t="shared" si="10"/>
        <v>15.586535566793504</v>
      </c>
    </row>
    <row r="98" spans="1:21" x14ac:dyDescent="0.25">
      <c r="A98" s="2" t="s">
        <v>23</v>
      </c>
      <c r="B98" s="2">
        <v>18</v>
      </c>
      <c r="C98" s="11" t="s">
        <v>7</v>
      </c>
      <c r="D98" s="13">
        <v>29.2981456251913</v>
      </c>
      <c r="E98" s="13">
        <v>18.89</v>
      </c>
      <c r="F98" s="16">
        <f t="shared" si="11"/>
        <v>10.408145625191299</v>
      </c>
      <c r="G98" s="17">
        <v>27.7868048952799</v>
      </c>
      <c r="H98" s="13">
        <v>19.662060922123299</v>
      </c>
      <c r="I98" s="16">
        <f t="shared" si="6"/>
        <v>8.1247439731566011</v>
      </c>
      <c r="J98" s="17">
        <v>26.738916969594399</v>
      </c>
      <c r="K98" s="13">
        <v>19.704444888588402</v>
      </c>
      <c r="L98" s="16">
        <f t="shared" si="7"/>
        <v>7.0344720810059975</v>
      </c>
      <c r="M98" s="17">
        <v>26.942807209951699</v>
      </c>
      <c r="N98" s="13">
        <v>18.5752765835765</v>
      </c>
      <c r="O98" s="16">
        <f t="shared" si="8"/>
        <v>8.3675306263751992</v>
      </c>
      <c r="P98" s="17">
        <v>26.108967301298101</v>
      </c>
      <c r="Q98" s="13">
        <v>18.6150893220928</v>
      </c>
      <c r="R98" s="16">
        <f t="shared" si="9"/>
        <v>7.4938779792053012</v>
      </c>
      <c r="S98" s="17">
        <v>25.7179021106626</v>
      </c>
      <c r="T98" s="13">
        <v>18.463999705429199</v>
      </c>
      <c r="U98" s="16">
        <f t="shared" si="10"/>
        <v>7.2539024052334007</v>
      </c>
    </row>
    <row r="99" spans="1:21" x14ac:dyDescent="0.25">
      <c r="A99" s="2" t="s">
        <v>23</v>
      </c>
      <c r="B99" s="2">
        <v>18</v>
      </c>
      <c r="C99" s="11" t="s">
        <v>8</v>
      </c>
      <c r="D99" s="13">
        <v>25.111044385216701</v>
      </c>
      <c r="E99" s="13">
        <v>18.89</v>
      </c>
      <c r="F99" s="16">
        <f t="shared" si="11"/>
        <v>6.2210443852167003</v>
      </c>
      <c r="G99" s="17">
        <v>24.508387620949801</v>
      </c>
      <c r="H99" s="13">
        <v>19.662060922123299</v>
      </c>
      <c r="I99" s="16">
        <f t="shared" si="6"/>
        <v>4.8463266988265019</v>
      </c>
      <c r="J99" s="17">
        <v>24.844198175744999</v>
      </c>
      <c r="K99" s="13">
        <v>19.704444888588402</v>
      </c>
      <c r="L99" s="16">
        <f t="shared" si="7"/>
        <v>5.1397532871565978</v>
      </c>
      <c r="M99" s="17">
        <v>24.373464016941501</v>
      </c>
      <c r="N99" s="13">
        <v>18.5752765835765</v>
      </c>
      <c r="O99" s="16">
        <f t="shared" si="8"/>
        <v>5.7981874333650012</v>
      </c>
      <c r="P99" s="17">
        <v>24.4926962999171</v>
      </c>
      <c r="Q99" s="13">
        <v>18.6150893220928</v>
      </c>
      <c r="R99" s="16">
        <f t="shared" si="9"/>
        <v>5.8776069778242999</v>
      </c>
      <c r="S99" s="17">
        <v>24.0565752791161</v>
      </c>
      <c r="T99" s="13">
        <v>18.463999705429199</v>
      </c>
      <c r="U99" s="16">
        <f t="shared" si="10"/>
        <v>5.5925755736869007</v>
      </c>
    </row>
    <row r="100" spans="1:21" x14ac:dyDescent="0.25">
      <c r="A100" s="2" t="s">
        <v>23</v>
      </c>
      <c r="B100" s="2">
        <v>18</v>
      </c>
      <c r="C100" s="11" t="s">
        <v>9</v>
      </c>
      <c r="D100" s="13">
        <v>30.3626075739441</v>
      </c>
      <c r="E100" s="13">
        <v>18.89</v>
      </c>
      <c r="F100" s="16">
        <f t="shared" si="11"/>
        <v>11.472607573944099</v>
      </c>
      <c r="G100" s="17">
        <v>30.123175839067599</v>
      </c>
      <c r="H100" s="13">
        <v>19.662060922123299</v>
      </c>
      <c r="I100" s="16">
        <f t="shared" si="6"/>
        <v>10.4611149169443</v>
      </c>
      <c r="J100" s="17">
        <v>31.011715925976201</v>
      </c>
      <c r="K100" s="13">
        <v>19.704444888588402</v>
      </c>
      <c r="L100" s="16">
        <f t="shared" si="7"/>
        <v>11.3072710373878</v>
      </c>
      <c r="M100" s="17">
        <v>28.653449064997201</v>
      </c>
      <c r="N100" s="13">
        <v>18.5752765835765</v>
      </c>
      <c r="O100" s="16">
        <f t="shared" si="8"/>
        <v>10.078172481420701</v>
      </c>
      <c r="P100" s="17">
        <v>29.410225285596599</v>
      </c>
      <c r="Q100" s="13">
        <v>18.6150893220928</v>
      </c>
      <c r="R100" s="16">
        <f t="shared" si="9"/>
        <v>10.7951359635038</v>
      </c>
      <c r="S100" s="17">
        <v>29.236765803862799</v>
      </c>
      <c r="T100" s="13">
        <v>18.463999705429199</v>
      </c>
      <c r="U100" s="16">
        <f t="shared" si="10"/>
        <v>10.7727660984336</v>
      </c>
    </row>
    <row r="101" spans="1:21" x14ac:dyDescent="0.25">
      <c r="A101" s="2">
        <v>1</v>
      </c>
      <c r="B101" s="2">
        <v>19</v>
      </c>
      <c r="C101" s="18" t="s">
        <v>39</v>
      </c>
      <c r="D101" s="13">
        <v>20.028117340797699</v>
      </c>
      <c r="E101" s="13">
        <v>20.03</v>
      </c>
      <c r="F101" s="16">
        <f t="shared" si="11"/>
        <v>-1.8826592023017952E-3</v>
      </c>
      <c r="G101" s="17">
        <v>19.618782770113999</v>
      </c>
      <c r="H101" s="13">
        <v>19.618782770113999</v>
      </c>
      <c r="I101" s="16">
        <f t="shared" si="6"/>
        <v>0</v>
      </c>
      <c r="J101" s="17">
        <v>19.442528980280201</v>
      </c>
      <c r="K101" s="13">
        <v>19.442528980280201</v>
      </c>
      <c r="L101" s="16">
        <f t="shared" si="7"/>
        <v>0</v>
      </c>
      <c r="M101" s="17">
        <v>18.659893497513298</v>
      </c>
      <c r="N101" s="13">
        <v>18.659893497513298</v>
      </c>
      <c r="O101" s="16">
        <f t="shared" si="8"/>
        <v>0</v>
      </c>
      <c r="P101" s="17">
        <v>18.826231835384501</v>
      </c>
      <c r="Q101" s="13">
        <v>18.826231835384501</v>
      </c>
      <c r="R101" s="16">
        <f t="shared" si="9"/>
        <v>0</v>
      </c>
      <c r="S101" s="17">
        <v>18.789910791019501</v>
      </c>
      <c r="T101" s="13">
        <v>18.789910791019501</v>
      </c>
      <c r="U101" s="16">
        <f t="shared" si="10"/>
        <v>0</v>
      </c>
    </row>
    <row r="102" spans="1:21" x14ac:dyDescent="0.25">
      <c r="A102" s="2">
        <v>1</v>
      </c>
      <c r="B102" s="2">
        <v>19</v>
      </c>
      <c r="C102" s="18" t="s">
        <v>0</v>
      </c>
      <c r="D102" s="13">
        <v>29.4385882105394</v>
      </c>
      <c r="E102" s="13">
        <v>20.03</v>
      </c>
      <c r="F102" s="16">
        <f t="shared" si="11"/>
        <v>9.4085882105393992</v>
      </c>
      <c r="G102" s="17">
        <v>30.286490400378199</v>
      </c>
      <c r="H102" s="13">
        <v>19.618782770113999</v>
      </c>
      <c r="I102" s="16">
        <f t="shared" si="6"/>
        <v>10.6677076302642</v>
      </c>
      <c r="J102" s="17">
        <v>31.8796005506257</v>
      </c>
      <c r="K102" s="13">
        <v>19.442528980280201</v>
      </c>
      <c r="L102" s="16">
        <f t="shared" si="7"/>
        <v>12.437071570345498</v>
      </c>
      <c r="M102" s="17">
        <v>25.3356971779844</v>
      </c>
      <c r="N102" s="13">
        <v>18.659893497513298</v>
      </c>
      <c r="O102" s="16">
        <f t="shared" si="8"/>
        <v>6.6758036804711018</v>
      </c>
      <c r="P102" s="17">
        <v>30.197086075908398</v>
      </c>
      <c r="Q102" s="13">
        <v>18.826231835384501</v>
      </c>
      <c r="R102" s="16">
        <f t="shared" si="9"/>
        <v>11.370854240523897</v>
      </c>
      <c r="S102" s="17">
        <v>29.322691455509101</v>
      </c>
      <c r="T102" s="13">
        <v>18.789910791019501</v>
      </c>
      <c r="U102" s="16">
        <f t="shared" si="10"/>
        <v>10.5327806644896</v>
      </c>
    </row>
    <row r="103" spans="1:21" x14ac:dyDescent="0.25">
      <c r="A103" s="2">
        <v>1</v>
      </c>
      <c r="B103" s="2">
        <v>19</v>
      </c>
      <c r="C103" s="18" t="s">
        <v>3</v>
      </c>
      <c r="D103" s="13">
        <v>32.583164687636703</v>
      </c>
      <c r="E103" s="13">
        <v>20.03</v>
      </c>
      <c r="F103" s="16">
        <f t="shared" si="11"/>
        <v>12.553164687636702</v>
      </c>
      <c r="G103" s="17">
        <v>34.2791912872949</v>
      </c>
      <c r="H103" s="13">
        <v>19.618782770113999</v>
      </c>
      <c r="I103" s="16">
        <f t="shared" si="6"/>
        <v>14.660408517180901</v>
      </c>
      <c r="J103" s="17">
        <v>34.915133175503598</v>
      </c>
      <c r="K103" s="13">
        <v>19.442528980280201</v>
      </c>
      <c r="L103" s="16">
        <f t="shared" si="7"/>
        <v>15.472604195223397</v>
      </c>
      <c r="M103" s="17">
        <v>33.188558642439503</v>
      </c>
      <c r="N103" s="13">
        <v>18.659893497513298</v>
      </c>
      <c r="O103" s="16">
        <f t="shared" si="8"/>
        <v>14.528665144926205</v>
      </c>
      <c r="P103" s="17">
        <v>32.744722222983299</v>
      </c>
      <c r="Q103" s="13">
        <v>18.826231835384501</v>
      </c>
      <c r="R103" s="16">
        <f t="shared" si="9"/>
        <v>13.918490387598798</v>
      </c>
      <c r="S103" s="17">
        <v>32.133096046959899</v>
      </c>
      <c r="T103" s="13">
        <v>18.789910791019501</v>
      </c>
      <c r="U103" s="16">
        <f t="shared" si="10"/>
        <v>13.343185255940398</v>
      </c>
    </row>
    <row r="104" spans="1:21" x14ac:dyDescent="0.25">
      <c r="A104" s="2">
        <v>1</v>
      </c>
      <c r="B104" s="2">
        <v>19</v>
      </c>
      <c r="C104" s="18" t="s">
        <v>4</v>
      </c>
      <c r="D104" s="13">
        <v>37.772252816823098</v>
      </c>
      <c r="E104" s="13">
        <v>20.03</v>
      </c>
      <c r="F104" s="16">
        <f t="shared" si="11"/>
        <v>17.742252816823097</v>
      </c>
      <c r="G104" s="17">
        <v>37.180608314616002</v>
      </c>
      <c r="H104" s="13">
        <v>19.618782770113999</v>
      </c>
      <c r="I104" s="16">
        <f t="shared" si="6"/>
        <v>17.561825544502003</v>
      </c>
      <c r="J104" s="17">
        <v>37.099611525292602</v>
      </c>
      <c r="K104" s="13">
        <v>19.442528980280201</v>
      </c>
      <c r="L104" s="16">
        <f t="shared" si="7"/>
        <v>17.6570825450124</v>
      </c>
      <c r="M104" s="17"/>
      <c r="N104" s="13">
        <v>18.659893497513298</v>
      </c>
      <c r="O104" s="16"/>
      <c r="P104" s="17">
        <v>39.575055600623202</v>
      </c>
      <c r="Q104" s="13">
        <v>18.826231835384501</v>
      </c>
      <c r="R104" s="16">
        <f t="shared" si="9"/>
        <v>20.748823765238701</v>
      </c>
      <c r="S104" s="17">
        <v>35.861258433319499</v>
      </c>
      <c r="T104" s="13">
        <v>18.789910791019501</v>
      </c>
      <c r="U104" s="16">
        <f t="shared" si="10"/>
        <v>17.071347642299997</v>
      </c>
    </row>
    <row r="105" spans="1:21" x14ac:dyDescent="0.25">
      <c r="A105" s="2">
        <v>1</v>
      </c>
      <c r="B105" s="2">
        <v>19</v>
      </c>
      <c r="C105" s="18" t="s">
        <v>5</v>
      </c>
      <c r="D105" s="13">
        <v>29.635661516280202</v>
      </c>
      <c r="E105" s="13">
        <v>20.03</v>
      </c>
      <c r="F105" s="16">
        <f t="shared" si="11"/>
        <v>9.6056615162802004</v>
      </c>
      <c r="G105" s="17">
        <v>29.841113861675499</v>
      </c>
      <c r="H105" s="13">
        <v>19.618782770113999</v>
      </c>
      <c r="I105" s="16">
        <f t="shared" si="6"/>
        <v>10.2223310915615</v>
      </c>
      <c r="J105" s="17">
        <v>30.664555093884498</v>
      </c>
      <c r="K105" s="13">
        <v>19.442528980280201</v>
      </c>
      <c r="L105" s="16">
        <f t="shared" si="7"/>
        <v>11.222026113604297</v>
      </c>
      <c r="M105" s="17">
        <v>30.9947824524289</v>
      </c>
      <c r="N105" s="13">
        <v>18.659893497513298</v>
      </c>
      <c r="O105" s="16">
        <f t="shared" si="8"/>
        <v>12.334888954915602</v>
      </c>
      <c r="P105" s="17">
        <v>30.311295083789801</v>
      </c>
      <c r="Q105" s="13">
        <v>18.826231835384501</v>
      </c>
      <c r="R105" s="16">
        <f t="shared" si="9"/>
        <v>11.4850632484053</v>
      </c>
      <c r="S105" s="17">
        <v>29.6328077644982</v>
      </c>
      <c r="T105" s="13">
        <v>18.789910791019501</v>
      </c>
      <c r="U105" s="16">
        <f t="shared" si="10"/>
        <v>10.842896973478698</v>
      </c>
    </row>
    <row r="106" spans="1:21" x14ac:dyDescent="0.25">
      <c r="A106" s="2">
        <v>1</v>
      </c>
      <c r="B106" s="2">
        <v>19</v>
      </c>
      <c r="C106" s="18" t="s">
        <v>6</v>
      </c>
      <c r="D106" s="13">
        <v>36.0827060608216</v>
      </c>
      <c r="E106" s="13">
        <v>20.03</v>
      </c>
      <c r="F106" s="16">
        <f t="shared" si="11"/>
        <v>16.052706060821599</v>
      </c>
      <c r="G106" s="17">
        <v>33.809485066694698</v>
      </c>
      <c r="H106" s="13">
        <v>19.618782770113999</v>
      </c>
      <c r="I106" s="16">
        <f t="shared" si="6"/>
        <v>14.190702296580699</v>
      </c>
      <c r="J106" s="17">
        <v>38.003435525811597</v>
      </c>
      <c r="K106" s="13">
        <v>19.442528980280201</v>
      </c>
      <c r="L106" s="16">
        <f t="shared" si="7"/>
        <v>18.560906545531395</v>
      </c>
      <c r="M106" s="17">
        <v>39.437509198566303</v>
      </c>
      <c r="N106" s="13">
        <v>18.659893497513298</v>
      </c>
      <c r="O106" s="16">
        <f t="shared" si="8"/>
        <v>20.777615701053005</v>
      </c>
      <c r="P106" s="17">
        <v>37.260223350187701</v>
      </c>
      <c r="Q106" s="13">
        <v>18.826231835384501</v>
      </c>
      <c r="R106" s="16">
        <f t="shared" si="9"/>
        <v>18.4339915148032</v>
      </c>
      <c r="S106" s="17">
        <v>36.514465183908598</v>
      </c>
      <c r="T106" s="13">
        <v>18.789910791019501</v>
      </c>
      <c r="U106" s="16">
        <f t="shared" si="10"/>
        <v>17.724554392889097</v>
      </c>
    </row>
    <row r="107" spans="1:21" x14ac:dyDescent="0.25">
      <c r="A107" s="2">
        <v>1</v>
      </c>
      <c r="B107" s="2">
        <v>19</v>
      </c>
      <c r="C107" s="18" t="s">
        <v>7</v>
      </c>
      <c r="D107" s="13">
        <v>26.574664426005299</v>
      </c>
      <c r="E107" s="13">
        <v>20.03</v>
      </c>
      <c r="F107" s="16">
        <f t="shared" si="11"/>
        <v>6.5446644260052977</v>
      </c>
      <c r="G107" s="17">
        <v>26.6239115544501</v>
      </c>
      <c r="H107" s="13">
        <v>19.618782770113999</v>
      </c>
      <c r="I107" s="16">
        <f t="shared" si="6"/>
        <v>7.005128784336101</v>
      </c>
      <c r="J107" s="17">
        <v>26.607091324487001</v>
      </c>
      <c r="K107" s="13">
        <v>19.442528980280201</v>
      </c>
      <c r="L107" s="16">
        <f t="shared" si="7"/>
        <v>7.1645623442068</v>
      </c>
      <c r="M107" s="17">
        <v>27.295033719146101</v>
      </c>
      <c r="N107" s="13">
        <v>18.659893497513298</v>
      </c>
      <c r="O107" s="16">
        <f t="shared" si="8"/>
        <v>8.6351402216328026</v>
      </c>
      <c r="P107" s="17">
        <v>25.9348069068344</v>
      </c>
      <c r="Q107" s="13">
        <v>18.826231835384501</v>
      </c>
      <c r="R107" s="16">
        <f t="shared" si="9"/>
        <v>7.1085750714498985</v>
      </c>
      <c r="S107" s="17">
        <v>25.557237557081599</v>
      </c>
      <c r="T107" s="13">
        <v>18.789910791019501</v>
      </c>
      <c r="U107" s="16">
        <f t="shared" si="10"/>
        <v>6.7673267660620979</v>
      </c>
    </row>
    <row r="108" spans="1:21" x14ac:dyDescent="0.25">
      <c r="A108" s="2">
        <v>1</v>
      </c>
      <c r="B108" s="2">
        <v>19</v>
      </c>
      <c r="C108" s="18" t="s">
        <v>8</v>
      </c>
      <c r="D108" s="13">
        <v>23.8975041933565</v>
      </c>
      <c r="E108" s="13">
        <v>20.03</v>
      </c>
      <c r="F108" s="16">
        <f t="shared" si="11"/>
        <v>3.8675041933564991</v>
      </c>
      <c r="G108" s="17">
        <v>23.544305389973498</v>
      </c>
      <c r="H108" s="13">
        <v>19.618782770113999</v>
      </c>
      <c r="I108" s="16">
        <f t="shared" si="6"/>
        <v>3.9255226198594997</v>
      </c>
      <c r="J108" s="17">
        <v>23.808520827539699</v>
      </c>
      <c r="K108" s="13">
        <v>19.442528980280201</v>
      </c>
      <c r="L108" s="16">
        <f t="shared" si="7"/>
        <v>4.3659918472594974</v>
      </c>
      <c r="M108" s="17">
        <v>25.326418362417598</v>
      </c>
      <c r="N108" s="13">
        <v>18.659893497513298</v>
      </c>
      <c r="O108" s="16">
        <f t="shared" si="8"/>
        <v>6.6665248649043001</v>
      </c>
      <c r="P108" s="17">
        <v>24.3053405335788</v>
      </c>
      <c r="Q108" s="13">
        <v>18.826231835384501</v>
      </c>
      <c r="R108" s="16">
        <f t="shared" si="9"/>
        <v>5.4791086981942989</v>
      </c>
      <c r="S108" s="17">
        <v>23.4626870019538</v>
      </c>
      <c r="T108" s="13">
        <v>18.789910791019501</v>
      </c>
      <c r="U108" s="16">
        <f t="shared" si="10"/>
        <v>4.6727762109342983</v>
      </c>
    </row>
    <row r="109" spans="1:21" x14ac:dyDescent="0.25">
      <c r="A109" s="2">
        <v>1</v>
      </c>
      <c r="B109" s="2">
        <v>19</v>
      </c>
      <c r="C109" s="18" t="s">
        <v>9</v>
      </c>
      <c r="D109" s="13">
        <v>30.875531960004899</v>
      </c>
      <c r="E109" s="13">
        <v>20.03</v>
      </c>
      <c r="F109" s="16">
        <f t="shared" si="11"/>
        <v>10.845531960004898</v>
      </c>
      <c r="G109" s="17">
        <v>33.735722931895403</v>
      </c>
      <c r="H109" s="13">
        <v>19.618782770113999</v>
      </c>
      <c r="I109" s="16">
        <f t="shared" si="6"/>
        <v>14.116940161781404</v>
      </c>
      <c r="J109" s="17">
        <v>28.7585063169075</v>
      </c>
      <c r="K109" s="13">
        <v>19.442528980280201</v>
      </c>
      <c r="L109" s="16">
        <f t="shared" si="7"/>
        <v>9.3159773366272987</v>
      </c>
      <c r="M109" s="17">
        <v>30.0622909233931</v>
      </c>
      <c r="N109" s="13">
        <v>18.659893497513298</v>
      </c>
      <c r="O109" s="16">
        <f t="shared" si="8"/>
        <v>11.402397425879801</v>
      </c>
      <c r="P109" s="17">
        <v>29.2047618644336</v>
      </c>
      <c r="Q109" s="13">
        <v>18.826231835384501</v>
      </c>
      <c r="R109" s="16">
        <f t="shared" si="9"/>
        <v>10.378530029049099</v>
      </c>
      <c r="S109" s="17">
        <v>29.5115270226439</v>
      </c>
      <c r="T109" s="13">
        <v>18.789910791019501</v>
      </c>
      <c r="U109" s="16">
        <f t="shared" si="10"/>
        <v>10.721616231624399</v>
      </c>
    </row>
    <row r="110" spans="1:21" x14ac:dyDescent="0.25">
      <c r="A110" s="2" t="s">
        <v>42</v>
      </c>
      <c r="B110" s="2">
        <v>19</v>
      </c>
      <c r="C110" s="11" t="s">
        <v>39</v>
      </c>
      <c r="D110" s="13">
        <v>19.247417908037299</v>
      </c>
      <c r="E110" s="13">
        <v>19.25</v>
      </c>
      <c r="F110" s="16">
        <f t="shared" si="11"/>
        <v>-2.582091962700872E-3</v>
      </c>
      <c r="G110" s="17">
        <v>18.440817166856501</v>
      </c>
      <c r="H110" s="13">
        <v>18.440817166856501</v>
      </c>
      <c r="I110" s="16">
        <f t="shared" si="6"/>
        <v>0</v>
      </c>
      <c r="J110" s="17">
        <v>19.192452781213099</v>
      </c>
      <c r="K110" s="13">
        <v>19.192452781213099</v>
      </c>
      <c r="L110" s="16">
        <f t="shared" si="7"/>
        <v>0</v>
      </c>
      <c r="M110" s="17">
        <v>19.152471089716801</v>
      </c>
      <c r="N110" s="13">
        <v>19.152471089716801</v>
      </c>
      <c r="O110" s="16">
        <f t="shared" si="8"/>
        <v>0</v>
      </c>
      <c r="P110" s="17">
        <v>19.319969249687901</v>
      </c>
      <c r="Q110" s="13">
        <v>19.319969249687901</v>
      </c>
      <c r="R110" s="16">
        <f t="shared" si="9"/>
        <v>0</v>
      </c>
      <c r="S110" s="17">
        <v>19.963207938426201</v>
      </c>
      <c r="T110" s="13">
        <v>19.963207938426201</v>
      </c>
      <c r="U110" s="16">
        <f t="shared" si="10"/>
        <v>0</v>
      </c>
    </row>
    <row r="111" spans="1:21" x14ac:dyDescent="0.25">
      <c r="A111" s="2" t="s">
        <v>42</v>
      </c>
      <c r="B111" s="2">
        <v>19</v>
      </c>
      <c r="C111" s="11" t="s">
        <v>0</v>
      </c>
      <c r="D111" s="13">
        <v>28.4731571291425</v>
      </c>
      <c r="E111" s="13">
        <v>19.25</v>
      </c>
      <c r="F111" s="16">
        <f t="shared" si="11"/>
        <v>9.2231571291424999</v>
      </c>
      <c r="G111" s="17">
        <v>28.121861149850101</v>
      </c>
      <c r="H111" s="13">
        <v>18.440817166856501</v>
      </c>
      <c r="I111" s="16">
        <f t="shared" si="6"/>
        <v>9.6810439829936001</v>
      </c>
      <c r="J111" s="17">
        <v>28.526334541185498</v>
      </c>
      <c r="K111" s="13">
        <v>19.192452781213099</v>
      </c>
      <c r="L111" s="16">
        <f t="shared" si="7"/>
        <v>9.3338817599723995</v>
      </c>
      <c r="M111" s="17">
        <v>30.1090787996153</v>
      </c>
      <c r="N111" s="13">
        <v>19.152471089716801</v>
      </c>
      <c r="O111" s="16">
        <f t="shared" si="8"/>
        <v>10.956607709898499</v>
      </c>
      <c r="P111" s="17">
        <v>31.323561453401599</v>
      </c>
      <c r="Q111" s="13">
        <v>19.319969249687901</v>
      </c>
      <c r="R111" s="16">
        <f t="shared" si="9"/>
        <v>12.003592203713698</v>
      </c>
      <c r="S111" s="17">
        <v>29.750064648450401</v>
      </c>
      <c r="T111" s="13">
        <v>19.963207938426201</v>
      </c>
      <c r="U111" s="16">
        <f t="shared" si="10"/>
        <v>9.7868567100241997</v>
      </c>
    </row>
    <row r="112" spans="1:21" x14ac:dyDescent="0.25">
      <c r="A112" s="2" t="s">
        <v>42</v>
      </c>
      <c r="B112" s="2">
        <v>19</v>
      </c>
      <c r="C112" s="11" t="s">
        <v>3</v>
      </c>
      <c r="D112" s="13">
        <v>32.951941252113002</v>
      </c>
      <c r="E112" s="13">
        <v>19.25</v>
      </c>
      <c r="F112" s="16">
        <f t="shared" si="11"/>
        <v>13.701941252113002</v>
      </c>
      <c r="G112" s="17">
        <v>32.414925005991698</v>
      </c>
      <c r="H112" s="13">
        <v>18.440817166856501</v>
      </c>
      <c r="I112" s="16">
        <f t="shared" si="6"/>
        <v>13.974107839135197</v>
      </c>
      <c r="J112" s="17">
        <v>31.7313586659461</v>
      </c>
      <c r="K112" s="13">
        <v>19.192452781213099</v>
      </c>
      <c r="L112" s="16">
        <f t="shared" si="7"/>
        <v>12.538905884733001</v>
      </c>
      <c r="M112" s="17">
        <v>34.828130869106701</v>
      </c>
      <c r="N112" s="13">
        <v>19.152471089716801</v>
      </c>
      <c r="O112" s="16">
        <f t="shared" si="8"/>
        <v>15.6756597793899</v>
      </c>
      <c r="P112" s="17">
        <v>33.428448971020302</v>
      </c>
      <c r="Q112" s="13">
        <v>19.319969249687901</v>
      </c>
      <c r="R112" s="16">
        <f t="shared" si="9"/>
        <v>14.108479721332401</v>
      </c>
      <c r="S112" s="17">
        <v>32.691059047142303</v>
      </c>
      <c r="T112" s="13">
        <v>19.963207938426201</v>
      </c>
      <c r="U112" s="16">
        <f t="shared" si="10"/>
        <v>12.727851108716102</v>
      </c>
    </row>
    <row r="113" spans="1:21" x14ac:dyDescent="0.25">
      <c r="A113" s="2" t="s">
        <v>42</v>
      </c>
      <c r="B113" s="2">
        <v>19</v>
      </c>
      <c r="C113" s="11" t="s">
        <v>4</v>
      </c>
      <c r="D113" s="13"/>
      <c r="E113" s="13">
        <v>19.25</v>
      </c>
      <c r="F113" s="16"/>
      <c r="G113" s="17"/>
      <c r="H113" s="13">
        <v>18.440817166856501</v>
      </c>
      <c r="I113" s="16"/>
      <c r="J113" s="17">
        <v>38.1774911104282</v>
      </c>
      <c r="K113" s="13">
        <v>19.192452781213099</v>
      </c>
      <c r="L113" s="16">
        <f t="shared" si="7"/>
        <v>18.985038329215101</v>
      </c>
      <c r="M113" s="17">
        <v>38.313961479615898</v>
      </c>
      <c r="N113" s="13">
        <v>19.152471089716801</v>
      </c>
      <c r="O113" s="16">
        <f t="shared" si="8"/>
        <v>19.161490389899097</v>
      </c>
      <c r="P113" s="17"/>
      <c r="Q113" s="13">
        <v>19.319969249687901</v>
      </c>
      <c r="R113" s="16"/>
      <c r="S113" s="17">
        <v>38.1483514992576</v>
      </c>
      <c r="T113" s="13">
        <v>19.963207938426201</v>
      </c>
      <c r="U113" s="16">
        <f t="shared" si="10"/>
        <v>18.185143560831399</v>
      </c>
    </row>
    <row r="114" spans="1:21" x14ac:dyDescent="0.25">
      <c r="A114" s="2" t="s">
        <v>42</v>
      </c>
      <c r="B114" s="2">
        <v>19</v>
      </c>
      <c r="C114" s="11" t="s">
        <v>5</v>
      </c>
      <c r="D114" s="13">
        <v>28.347141821923</v>
      </c>
      <c r="E114" s="13">
        <v>19.25</v>
      </c>
      <c r="F114" s="16">
        <f t="shared" si="11"/>
        <v>9.0971418219229996</v>
      </c>
      <c r="G114" s="17">
        <v>28.742814920118199</v>
      </c>
      <c r="H114" s="13">
        <v>18.440817166856501</v>
      </c>
      <c r="I114" s="16">
        <f t="shared" si="6"/>
        <v>10.301997753261698</v>
      </c>
      <c r="J114" s="17">
        <v>28.0609843113462</v>
      </c>
      <c r="K114" s="13">
        <v>19.192452781213099</v>
      </c>
      <c r="L114" s="16">
        <f t="shared" si="7"/>
        <v>8.8685315301331009</v>
      </c>
      <c r="M114" s="17">
        <v>30.4204010615661</v>
      </c>
      <c r="N114" s="13">
        <v>19.152471089716801</v>
      </c>
      <c r="O114" s="16">
        <f t="shared" si="8"/>
        <v>11.267929971849298</v>
      </c>
      <c r="P114" s="17">
        <v>30.962698563501</v>
      </c>
      <c r="Q114" s="13">
        <v>19.319969249687901</v>
      </c>
      <c r="R114" s="16">
        <f t="shared" si="9"/>
        <v>11.642729313813099</v>
      </c>
      <c r="S114" s="17">
        <v>30.279712035309998</v>
      </c>
      <c r="T114" s="13">
        <v>19.963207938426201</v>
      </c>
      <c r="U114" s="16">
        <f t="shared" si="10"/>
        <v>10.316504096883797</v>
      </c>
    </row>
    <row r="115" spans="1:21" x14ac:dyDescent="0.25">
      <c r="A115" s="2" t="s">
        <v>42</v>
      </c>
      <c r="B115" s="2">
        <v>19</v>
      </c>
      <c r="C115" s="11" t="s">
        <v>6</v>
      </c>
      <c r="D115" s="13">
        <v>27.468719689946202</v>
      </c>
      <c r="E115" s="13">
        <v>19.25</v>
      </c>
      <c r="F115" s="16">
        <f t="shared" si="11"/>
        <v>8.2187196899462016</v>
      </c>
      <c r="G115" s="17">
        <v>26.988911080504199</v>
      </c>
      <c r="H115" s="13">
        <v>18.440817166856501</v>
      </c>
      <c r="I115" s="16">
        <f t="shared" si="6"/>
        <v>8.5480939136476977</v>
      </c>
      <c r="J115" s="17">
        <v>26.398731203768101</v>
      </c>
      <c r="K115" s="13">
        <v>19.192452781213099</v>
      </c>
      <c r="L115" s="16">
        <f t="shared" si="7"/>
        <v>7.2062784225550018</v>
      </c>
      <c r="M115" s="17">
        <v>37.0523604623802</v>
      </c>
      <c r="N115" s="13">
        <v>19.152471089716801</v>
      </c>
      <c r="O115" s="16">
        <f t="shared" si="8"/>
        <v>17.899889372663399</v>
      </c>
      <c r="P115" s="17">
        <v>37.418259191205699</v>
      </c>
      <c r="Q115" s="13">
        <v>19.319969249687901</v>
      </c>
      <c r="R115" s="16">
        <f t="shared" si="9"/>
        <v>18.098289941517798</v>
      </c>
      <c r="S115" s="17">
        <v>38.710993578689902</v>
      </c>
      <c r="T115" s="13">
        <v>19.963207938426201</v>
      </c>
      <c r="U115" s="16">
        <f t="shared" si="10"/>
        <v>18.7477856402637</v>
      </c>
    </row>
    <row r="116" spans="1:21" x14ac:dyDescent="0.25">
      <c r="A116" s="2" t="s">
        <v>42</v>
      </c>
      <c r="B116" s="2">
        <v>19</v>
      </c>
      <c r="C116" s="11" t="s">
        <v>7</v>
      </c>
      <c r="D116" s="13">
        <v>26.6688792592896</v>
      </c>
      <c r="E116" s="13">
        <v>19.25</v>
      </c>
      <c r="F116" s="16">
        <f t="shared" si="11"/>
        <v>7.4188792592896</v>
      </c>
      <c r="G116" s="17">
        <v>26.549377289920798</v>
      </c>
      <c r="H116" s="13">
        <v>18.440817166856501</v>
      </c>
      <c r="I116" s="16">
        <f t="shared" si="6"/>
        <v>8.1085601230642972</v>
      </c>
      <c r="J116" s="17">
        <v>26.770117773103699</v>
      </c>
      <c r="K116" s="13">
        <v>19.192452781213099</v>
      </c>
      <c r="L116" s="16">
        <f t="shared" si="7"/>
        <v>7.5776649918906003</v>
      </c>
      <c r="M116" s="17">
        <v>27.669662201462</v>
      </c>
      <c r="N116" s="13">
        <v>19.152471089716801</v>
      </c>
      <c r="O116" s="16">
        <f t="shared" si="8"/>
        <v>8.5171911117451984</v>
      </c>
      <c r="P116" s="17">
        <v>26.837689178495602</v>
      </c>
      <c r="Q116" s="13">
        <v>19.319969249687901</v>
      </c>
      <c r="R116" s="16">
        <f t="shared" si="9"/>
        <v>7.5177199288077006</v>
      </c>
      <c r="S116" s="17">
        <v>27.080989683177201</v>
      </c>
      <c r="T116" s="13">
        <v>19.963207938426201</v>
      </c>
      <c r="U116" s="16">
        <f t="shared" si="10"/>
        <v>7.1177817447509995</v>
      </c>
    </row>
    <row r="117" spans="1:21" x14ac:dyDescent="0.25">
      <c r="A117" s="2" t="s">
        <v>42</v>
      </c>
      <c r="B117" s="2">
        <v>19</v>
      </c>
      <c r="C117" s="11" t="s">
        <v>8</v>
      </c>
      <c r="D117" s="13">
        <v>23.836880741959501</v>
      </c>
      <c r="E117" s="13">
        <v>19.25</v>
      </c>
      <c r="F117" s="16">
        <f t="shared" si="11"/>
        <v>4.5868807419595008</v>
      </c>
      <c r="G117" s="17">
        <v>23.921722953186201</v>
      </c>
      <c r="H117" s="13">
        <v>18.440817166856501</v>
      </c>
      <c r="I117" s="16">
        <f t="shared" si="6"/>
        <v>5.4809057863296999</v>
      </c>
      <c r="J117" s="17">
        <v>24.1871670233092</v>
      </c>
      <c r="K117" s="13">
        <v>19.192452781213099</v>
      </c>
      <c r="L117" s="16">
        <f t="shared" si="7"/>
        <v>4.9947142420961015</v>
      </c>
      <c r="M117" s="17">
        <v>26.499802967637098</v>
      </c>
      <c r="N117" s="13">
        <v>19.152471089716801</v>
      </c>
      <c r="O117" s="16">
        <f t="shared" si="8"/>
        <v>7.347331877920297</v>
      </c>
      <c r="P117" s="17">
        <v>24.179524589642501</v>
      </c>
      <c r="Q117" s="13">
        <v>19.319969249687901</v>
      </c>
      <c r="R117" s="16">
        <f t="shared" si="9"/>
        <v>4.8595553399545999</v>
      </c>
      <c r="S117" s="17">
        <v>24.393426125409199</v>
      </c>
      <c r="T117" s="13">
        <v>19.963207938426201</v>
      </c>
      <c r="U117" s="16">
        <f t="shared" si="10"/>
        <v>4.430218186982998</v>
      </c>
    </row>
    <row r="118" spans="1:21" x14ac:dyDescent="0.25">
      <c r="A118" s="2" t="s">
        <v>42</v>
      </c>
      <c r="B118" s="2">
        <v>19</v>
      </c>
      <c r="C118" s="11" t="s">
        <v>9</v>
      </c>
      <c r="D118" s="13">
        <v>27.376973916341299</v>
      </c>
      <c r="E118" s="13">
        <v>19.25</v>
      </c>
      <c r="F118" s="16">
        <f t="shared" si="11"/>
        <v>8.1269739163412993</v>
      </c>
      <c r="G118" s="17">
        <v>28.0075097634823</v>
      </c>
      <c r="H118" s="13">
        <v>18.440817166856501</v>
      </c>
      <c r="I118" s="16">
        <f t="shared" si="6"/>
        <v>9.5666925966257992</v>
      </c>
      <c r="J118" s="17">
        <v>27.518407063098099</v>
      </c>
      <c r="K118" s="13">
        <v>19.192452781213099</v>
      </c>
      <c r="L118" s="16">
        <f t="shared" si="7"/>
        <v>8.3259542818850001</v>
      </c>
      <c r="M118" s="17">
        <v>32.543630352561799</v>
      </c>
      <c r="N118" s="13">
        <v>19.152471089716801</v>
      </c>
      <c r="O118" s="16">
        <f t="shared" si="8"/>
        <v>13.391159262844997</v>
      </c>
      <c r="P118" s="17">
        <v>29.1356151047972</v>
      </c>
      <c r="Q118" s="13">
        <v>19.319969249687901</v>
      </c>
      <c r="R118" s="16">
        <f t="shared" si="9"/>
        <v>9.8156458551092989</v>
      </c>
      <c r="S118" s="17">
        <v>29.779511518158401</v>
      </c>
      <c r="T118" s="13">
        <v>19.963207938426201</v>
      </c>
      <c r="U118" s="16">
        <f t="shared" si="10"/>
        <v>9.8163035797321996</v>
      </c>
    </row>
    <row r="119" spans="1:21" x14ac:dyDescent="0.25">
      <c r="A119" s="2" t="s">
        <v>43</v>
      </c>
      <c r="B119" s="2">
        <v>23</v>
      </c>
      <c r="C119" s="18" t="s">
        <v>39</v>
      </c>
      <c r="D119" s="13">
        <v>22.0263476480843</v>
      </c>
      <c r="E119" s="13">
        <v>22.03</v>
      </c>
      <c r="F119" s="16">
        <f t="shared" si="11"/>
        <v>-3.6523519157007911E-3</v>
      </c>
      <c r="G119" s="17">
        <v>21.301766350092599</v>
      </c>
      <c r="H119" s="13">
        <v>21.301766350092599</v>
      </c>
      <c r="I119" s="16">
        <f t="shared" si="6"/>
        <v>0</v>
      </c>
      <c r="J119" s="17">
        <v>21.898773888033499</v>
      </c>
      <c r="K119" s="13">
        <v>21.898773888033499</v>
      </c>
      <c r="L119" s="16">
        <f t="shared" si="7"/>
        <v>0</v>
      </c>
      <c r="M119" s="17">
        <v>21.2792514283028</v>
      </c>
      <c r="N119" s="13">
        <v>21.2792514283028</v>
      </c>
      <c r="O119" s="16">
        <f t="shared" si="8"/>
        <v>0</v>
      </c>
      <c r="P119" s="17">
        <v>21.378336900188401</v>
      </c>
      <c r="Q119" s="13">
        <v>21.378336900188401</v>
      </c>
      <c r="R119" s="16">
        <f t="shared" si="9"/>
        <v>0</v>
      </c>
      <c r="S119" s="17">
        <v>21.328380657484999</v>
      </c>
      <c r="T119" s="13">
        <v>21.328380657484999</v>
      </c>
      <c r="U119" s="16">
        <f t="shared" si="10"/>
        <v>0</v>
      </c>
    </row>
    <row r="120" spans="1:21" x14ac:dyDescent="0.25">
      <c r="A120" s="2" t="s">
        <v>43</v>
      </c>
      <c r="B120" s="2">
        <v>23</v>
      </c>
      <c r="C120" s="18" t="s">
        <v>0</v>
      </c>
      <c r="D120" s="13">
        <v>35.868907785671503</v>
      </c>
      <c r="E120" s="13">
        <v>22.03</v>
      </c>
      <c r="F120" s="16">
        <f t="shared" si="11"/>
        <v>13.838907785671502</v>
      </c>
      <c r="G120" s="17">
        <v>30.571893035136799</v>
      </c>
      <c r="H120" s="13">
        <v>21.301766350092599</v>
      </c>
      <c r="I120" s="16">
        <f t="shared" si="6"/>
        <v>9.2701266850442003</v>
      </c>
      <c r="J120" s="17">
        <v>27.344478238163902</v>
      </c>
      <c r="K120" s="13">
        <v>21.898773888033499</v>
      </c>
      <c r="L120" s="16">
        <f t="shared" si="7"/>
        <v>5.4457043501304021</v>
      </c>
      <c r="M120" s="17">
        <v>20.73985024704</v>
      </c>
      <c r="N120" s="13">
        <v>21.2792514283028</v>
      </c>
      <c r="O120" s="16">
        <f t="shared" si="8"/>
        <v>-0.53940118126280012</v>
      </c>
      <c r="P120" s="17">
        <v>20.459231690062101</v>
      </c>
      <c r="Q120" s="13">
        <v>21.378336900188401</v>
      </c>
      <c r="R120" s="16">
        <f t="shared" si="9"/>
        <v>-0.91910521012630042</v>
      </c>
      <c r="S120" s="17">
        <v>20.756425993914501</v>
      </c>
      <c r="T120" s="13">
        <v>21.328380657484999</v>
      </c>
      <c r="U120" s="16">
        <f t="shared" si="10"/>
        <v>-0.57195466357049796</v>
      </c>
    </row>
    <row r="121" spans="1:21" x14ac:dyDescent="0.25">
      <c r="A121" s="2" t="s">
        <v>43</v>
      </c>
      <c r="B121" s="2">
        <v>23</v>
      </c>
      <c r="C121" s="18" t="s">
        <v>3</v>
      </c>
      <c r="D121" s="13">
        <v>23.042702584510799</v>
      </c>
      <c r="E121" s="13">
        <v>22.03</v>
      </c>
      <c r="F121" s="16">
        <f t="shared" si="11"/>
        <v>1.012702584510798</v>
      </c>
      <c r="G121" s="17">
        <v>22.876344670152498</v>
      </c>
      <c r="H121" s="13">
        <v>21.301766350092599</v>
      </c>
      <c r="I121" s="16">
        <f t="shared" si="6"/>
        <v>1.5745783200598993</v>
      </c>
      <c r="J121" s="17">
        <v>23.308957398101299</v>
      </c>
      <c r="K121" s="13">
        <v>21.898773888033499</v>
      </c>
      <c r="L121" s="16">
        <f t="shared" si="7"/>
        <v>1.4101835100677995</v>
      </c>
      <c r="M121" s="17">
        <v>20.392159237627698</v>
      </c>
      <c r="N121" s="13">
        <v>21.2792514283028</v>
      </c>
      <c r="O121" s="16">
        <f t="shared" si="8"/>
        <v>-0.88709219067510148</v>
      </c>
      <c r="P121" s="17">
        <v>20.503149853885098</v>
      </c>
      <c r="Q121" s="13">
        <v>21.378336900188401</v>
      </c>
      <c r="R121" s="16">
        <f t="shared" si="9"/>
        <v>-0.87518704630330291</v>
      </c>
      <c r="S121" s="17">
        <v>20.6876754495946</v>
      </c>
      <c r="T121" s="13">
        <v>21.328380657484999</v>
      </c>
      <c r="U121" s="16">
        <f t="shared" si="10"/>
        <v>-0.64070520789039875</v>
      </c>
    </row>
    <row r="122" spans="1:21" x14ac:dyDescent="0.25">
      <c r="A122" s="2" t="s">
        <v>43</v>
      </c>
      <c r="B122" s="2">
        <v>23</v>
      </c>
      <c r="C122" s="18" t="s">
        <v>4</v>
      </c>
      <c r="D122" s="13">
        <v>26.639623234111198</v>
      </c>
      <c r="E122" s="13">
        <v>22.03</v>
      </c>
      <c r="F122" s="16">
        <f t="shared" si="11"/>
        <v>4.6096232341111971</v>
      </c>
      <c r="G122" s="17">
        <v>26.461912073178599</v>
      </c>
      <c r="H122" s="13">
        <v>21.301766350092599</v>
      </c>
      <c r="I122" s="16">
        <f t="shared" si="6"/>
        <v>5.1601457230859999</v>
      </c>
      <c r="J122" s="17">
        <v>26.638719443449698</v>
      </c>
      <c r="K122" s="13">
        <v>21.898773888033499</v>
      </c>
      <c r="L122" s="16">
        <f t="shared" si="7"/>
        <v>4.7399455554161989</v>
      </c>
      <c r="M122" s="17">
        <v>28.5940349711511</v>
      </c>
      <c r="N122" s="13">
        <v>21.2792514283028</v>
      </c>
      <c r="O122" s="16">
        <f t="shared" si="8"/>
        <v>7.3147835428482999</v>
      </c>
      <c r="P122" s="17">
        <v>30.142630380756401</v>
      </c>
      <c r="Q122" s="13">
        <v>21.378336900188401</v>
      </c>
      <c r="R122" s="16">
        <f t="shared" si="9"/>
        <v>8.7642934805679999</v>
      </c>
      <c r="S122" s="17">
        <v>29.240091498296</v>
      </c>
      <c r="T122" s="13">
        <v>21.328380657484999</v>
      </c>
      <c r="U122" s="16">
        <f t="shared" si="10"/>
        <v>7.9117108408110006</v>
      </c>
    </row>
    <row r="123" spans="1:21" x14ac:dyDescent="0.25">
      <c r="A123" s="2" t="s">
        <v>43</v>
      </c>
      <c r="B123" s="2">
        <v>23</v>
      </c>
      <c r="C123" s="18" t="s">
        <v>5</v>
      </c>
      <c r="D123" s="13"/>
      <c r="E123" s="13">
        <v>22.03</v>
      </c>
      <c r="F123" s="16"/>
      <c r="G123" s="17"/>
      <c r="H123" s="13">
        <v>21.301766350092599</v>
      </c>
      <c r="I123" s="16"/>
      <c r="J123" s="17"/>
      <c r="K123" s="13">
        <v>21.898773888033499</v>
      </c>
      <c r="L123" s="16"/>
      <c r="M123" s="17">
        <v>34.071914353241901</v>
      </c>
      <c r="N123" s="13">
        <v>21.2792514283028</v>
      </c>
      <c r="O123" s="16">
        <f t="shared" si="8"/>
        <v>12.792662924939101</v>
      </c>
      <c r="P123" s="17"/>
      <c r="Q123" s="13">
        <v>21.378336900188401</v>
      </c>
      <c r="R123" s="16"/>
      <c r="S123" s="17"/>
      <c r="T123" s="13">
        <v>21.328380657484999</v>
      </c>
      <c r="U123" s="16"/>
    </row>
    <row r="124" spans="1:21" x14ac:dyDescent="0.25">
      <c r="A124" s="2" t="s">
        <v>43</v>
      </c>
      <c r="B124" s="2">
        <v>23</v>
      </c>
      <c r="C124" s="18" t="s">
        <v>6</v>
      </c>
      <c r="D124" s="13">
        <v>30.9141011638586</v>
      </c>
      <c r="E124" s="13">
        <v>22.03</v>
      </c>
      <c r="F124" s="16">
        <f t="shared" si="11"/>
        <v>8.8841011638585989</v>
      </c>
      <c r="G124" s="17">
        <v>33.924223428276498</v>
      </c>
      <c r="H124" s="13">
        <v>21.301766350092599</v>
      </c>
      <c r="I124" s="16">
        <f t="shared" si="6"/>
        <v>12.622457078183899</v>
      </c>
      <c r="J124" s="17">
        <v>35.122007211280497</v>
      </c>
      <c r="K124" s="13">
        <v>21.898773888033499</v>
      </c>
      <c r="L124" s="16">
        <f t="shared" si="7"/>
        <v>13.223233323246998</v>
      </c>
      <c r="M124" s="17">
        <v>19.390424659414201</v>
      </c>
      <c r="N124" s="13">
        <v>21.2792514283028</v>
      </c>
      <c r="O124" s="16">
        <f t="shared" si="8"/>
        <v>-1.8888267688885989</v>
      </c>
      <c r="P124" s="17">
        <v>19.4906698401998</v>
      </c>
      <c r="Q124" s="13">
        <v>21.378336900188401</v>
      </c>
      <c r="R124" s="16">
        <f t="shared" si="9"/>
        <v>-1.8876670599886012</v>
      </c>
      <c r="S124" s="17">
        <v>19.3652320063579</v>
      </c>
      <c r="T124" s="13">
        <v>21.328380657484999</v>
      </c>
      <c r="U124" s="16">
        <f t="shared" si="10"/>
        <v>-1.9631486511270992</v>
      </c>
    </row>
    <row r="125" spans="1:21" x14ac:dyDescent="0.25">
      <c r="A125" s="2" t="s">
        <v>43</v>
      </c>
      <c r="B125" s="2">
        <v>23</v>
      </c>
      <c r="C125" s="18" t="s">
        <v>7</v>
      </c>
      <c r="D125" s="13"/>
      <c r="E125" s="13">
        <v>22.03</v>
      </c>
      <c r="F125" s="16"/>
      <c r="G125" s="17"/>
      <c r="H125" s="13">
        <v>21.301766350092599</v>
      </c>
      <c r="I125" s="16"/>
      <c r="J125" s="17"/>
      <c r="K125" s="13">
        <v>21.898773888033499</v>
      </c>
      <c r="L125" s="16"/>
      <c r="M125" s="17"/>
      <c r="N125" s="13">
        <v>21.2792514283028</v>
      </c>
      <c r="O125" s="16"/>
      <c r="P125" s="17"/>
      <c r="Q125" s="13">
        <v>21.378336900188401</v>
      </c>
      <c r="R125" s="16"/>
      <c r="S125" s="17"/>
      <c r="T125" s="13">
        <v>21.328380657484999</v>
      </c>
      <c r="U125" s="16"/>
    </row>
    <row r="126" spans="1:21" x14ac:dyDescent="0.25">
      <c r="A126" s="2" t="s">
        <v>43</v>
      </c>
      <c r="B126" s="2">
        <v>23</v>
      </c>
      <c r="C126" s="18" t="s">
        <v>8</v>
      </c>
      <c r="D126" s="13">
        <v>30.2827549407268</v>
      </c>
      <c r="E126" s="13">
        <v>22.03</v>
      </c>
      <c r="F126" s="16">
        <f t="shared" si="11"/>
        <v>8.252754940726799</v>
      </c>
      <c r="G126" s="17">
        <v>30.035440618291599</v>
      </c>
      <c r="H126" s="13">
        <v>21.301766350092599</v>
      </c>
      <c r="I126" s="16">
        <f t="shared" si="6"/>
        <v>8.7336742681989996</v>
      </c>
      <c r="J126" s="17">
        <v>29.611722998262401</v>
      </c>
      <c r="K126" s="13">
        <v>21.898773888033499</v>
      </c>
      <c r="L126" s="16">
        <f t="shared" si="7"/>
        <v>7.7129491102289016</v>
      </c>
      <c r="M126" s="17">
        <v>28.061694082498502</v>
      </c>
      <c r="N126" s="13">
        <v>21.2792514283028</v>
      </c>
      <c r="O126" s="16">
        <f t="shared" si="8"/>
        <v>6.7824426541957017</v>
      </c>
      <c r="P126" s="17">
        <v>28.174076846495002</v>
      </c>
      <c r="Q126" s="13">
        <v>21.378336900188401</v>
      </c>
      <c r="R126" s="16">
        <f t="shared" si="9"/>
        <v>6.7957399463066004</v>
      </c>
      <c r="S126" s="17">
        <v>27.8232783808763</v>
      </c>
      <c r="T126" s="13">
        <v>21.328380657484999</v>
      </c>
      <c r="U126" s="16">
        <f t="shared" si="10"/>
        <v>6.4948977233913006</v>
      </c>
    </row>
    <row r="127" spans="1:21" x14ac:dyDescent="0.25">
      <c r="A127" s="2" t="s">
        <v>43</v>
      </c>
      <c r="B127" s="2">
        <v>23</v>
      </c>
      <c r="C127" s="18" t="s">
        <v>9</v>
      </c>
      <c r="D127" s="13">
        <v>30.234318991070001</v>
      </c>
      <c r="E127" s="13">
        <v>22.03</v>
      </c>
      <c r="F127" s="16">
        <f t="shared" si="11"/>
        <v>8.2043189910700001</v>
      </c>
      <c r="G127" s="17">
        <v>29.988918137732501</v>
      </c>
      <c r="H127" s="13">
        <v>21.301766350092599</v>
      </c>
      <c r="I127" s="16">
        <f t="shared" si="6"/>
        <v>8.6871517876399018</v>
      </c>
      <c r="J127" s="17">
        <v>34.279391817834302</v>
      </c>
      <c r="K127" s="13">
        <v>21.898773888033499</v>
      </c>
      <c r="L127" s="16">
        <f t="shared" si="7"/>
        <v>12.380617929800803</v>
      </c>
      <c r="M127" s="17">
        <v>27.000634264917601</v>
      </c>
      <c r="N127" s="13">
        <v>21.2792514283028</v>
      </c>
      <c r="O127" s="16">
        <f t="shared" si="8"/>
        <v>5.7213828366148007</v>
      </c>
      <c r="P127" s="17">
        <v>27.086241923502001</v>
      </c>
      <c r="Q127" s="13">
        <v>21.378336900188401</v>
      </c>
      <c r="R127" s="16">
        <f t="shared" si="9"/>
        <v>5.7079050233136002</v>
      </c>
      <c r="S127" s="17">
        <v>27.0627345793526</v>
      </c>
      <c r="T127" s="13">
        <v>21.328380657484999</v>
      </c>
      <c r="U127" s="16">
        <f t="shared" si="10"/>
        <v>5.7343539218676014</v>
      </c>
    </row>
    <row r="128" spans="1:21" x14ac:dyDescent="0.25">
      <c r="A128" s="7" t="s">
        <v>44</v>
      </c>
      <c r="B128" s="2">
        <v>22</v>
      </c>
      <c r="C128" s="11" t="s">
        <v>39</v>
      </c>
      <c r="D128" s="19">
        <v>16.901423739160499</v>
      </c>
      <c r="E128" s="19">
        <v>16.899999999999999</v>
      </c>
      <c r="F128" s="16">
        <f t="shared" si="11"/>
        <v>1.4237391605007588E-3</v>
      </c>
      <c r="G128" s="20">
        <v>16.654133225179699</v>
      </c>
      <c r="H128" s="19">
        <v>16.654133225179699</v>
      </c>
      <c r="I128" s="16">
        <f t="shared" si="6"/>
        <v>0</v>
      </c>
      <c r="J128" s="20">
        <v>17.0344222909319</v>
      </c>
      <c r="K128" s="19">
        <v>17.0344222909319</v>
      </c>
      <c r="L128" s="16">
        <f t="shared" si="7"/>
        <v>0</v>
      </c>
      <c r="M128" s="17">
        <v>16.221730058830001</v>
      </c>
      <c r="N128" s="13">
        <v>16.221730058830001</v>
      </c>
      <c r="O128" s="16">
        <f t="shared" si="8"/>
        <v>0</v>
      </c>
      <c r="P128" s="17">
        <v>16.304649117331898</v>
      </c>
      <c r="Q128" s="13">
        <v>16.304649117331898</v>
      </c>
      <c r="R128" s="16">
        <f t="shared" si="9"/>
        <v>0</v>
      </c>
      <c r="S128" s="17">
        <v>16.3063345948745</v>
      </c>
      <c r="T128" s="13">
        <v>16.3063345948745</v>
      </c>
      <c r="U128" s="16">
        <f t="shared" si="10"/>
        <v>0</v>
      </c>
    </row>
    <row r="129" spans="1:21" x14ac:dyDescent="0.25">
      <c r="A129" s="7" t="s">
        <v>44</v>
      </c>
      <c r="B129" s="2">
        <v>22</v>
      </c>
      <c r="C129" s="11" t="s">
        <v>0</v>
      </c>
      <c r="D129" s="19">
        <v>23.446515414426301</v>
      </c>
      <c r="E129" s="19">
        <v>16.899999999999999</v>
      </c>
      <c r="F129" s="16">
        <f t="shared" si="11"/>
        <v>6.5465154144263025</v>
      </c>
      <c r="G129" s="20">
        <v>24.410837530983802</v>
      </c>
      <c r="H129" s="19">
        <v>16.654133225179699</v>
      </c>
      <c r="I129" s="16">
        <f t="shared" si="6"/>
        <v>7.756704305804103</v>
      </c>
      <c r="J129" s="20">
        <v>23.100260283875599</v>
      </c>
      <c r="K129" s="19">
        <v>17.0344222909319</v>
      </c>
      <c r="L129" s="16">
        <f t="shared" si="7"/>
        <v>6.065837992943699</v>
      </c>
      <c r="M129" s="17">
        <v>19.6115845000981</v>
      </c>
      <c r="N129" s="13">
        <v>16.221730058830001</v>
      </c>
      <c r="O129" s="16">
        <f t="shared" si="8"/>
        <v>3.3898544412680991</v>
      </c>
      <c r="P129" s="17">
        <v>19.425810524721101</v>
      </c>
      <c r="Q129" s="13">
        <v>16.304649117331898</v>
      </c>
      <c r="R129" s="16">
        <f t="shared" si="9"/>
        <v>3.1211614073892022</v>
      </c>
      <c r="S129" s="17">
        <v>19.342640197114399</v>
      </c>
      <c r="T129" s="13">
        <v>16.3063345948745</v>
      </c>
      <c r="U129" s="16">
        <f t="shared" si="10"/>
        <v>3.0363056022398993</v>
      </c>
    </row>
    <row r="130" spans="1:21" x14ac:dyDescent="0.25">
      <c r="A130" s="7" t="s">
        <v>44</v>
      </c>
      <c r="B130" s="2">
        <v>22</v>
      </c>
      <c r="C130" s="11" t="s">
        <v>3</v>
      </c>
      <c r="D130" s="19">
        <v>19.812489081523701</v>
      </c>
      <c r="E130" s="19">
        <v>16.899999999999999</v>
      </c>
      <c r="F130" s="16">
        <f t="shared" si="11"/>
        <v>2.9124890815237023</v>
      </c>
      <c r="G130" s="20">
        <v>20.284217563243502</v>
      </c>
      <c r="H130" s="19">
        <v>16.654133225179699</v>
      </c>
      <c r="I130" s="16">
        <f t="shared" si="6"/>
        <v>3.6300843380638028</v>
      </c>
      <c r="J130" s="20">
        <v>20.106732134621598</v>
      </c>
      <c r="K130" s="19">
        <v>17.0344222909319</v>
      </c>
      <c r="L130" s="16">
        <f t="shared" si="7"/>
        <v>3.0723098436896983</v>
      </c>
      <c r="M130" s="17">
        <v>19.679611119490399</v>
      </c>
      <c r="N130" s="13">
        <v>16.221730058830001</v>
      </c>
      <c r="O130" s="16">
        <f t="shared" si="8"/>
        <v>3.457881060660398</v>
      </c>
      <c r="P130" s="17">
        <v>19.0063783785778</v>
      </c>
      <c r="Q130" s="13">
        <v>16.304649117331898</v>
      </c>
      <c r="R130" s="16">
        <f t="shared" si="9"/>
        <v>2.7017292612459016</v>
      </c>
      <c r="S130" s="17">
        <v>19.159519073464899</v>
      </c>
      <c r="T130" s="13">
        <v>16.3063345948745</v>
      </c>
      <c r="U130" s="16">
        <f t="shared" si="10"/>
        <v>2.8531844785903999</v>
      </c>
    </row>
    <row r="131" spans="1:21" x14ac:dyDescent="0.25">
      <c r="A131" s="7" t="s">
        <v>44</v>
      </c>
      <c r="B131" s="2">
        <v>22</v>
      </c>
      <c r="C131" s="11" t="s">
        <v>4</v>
      </c>
      <c r="D131" s="19">
        <v>24.265022337413001</v>
      </c>
      <c r="E131" s="19">
        <v>16.899999999999999</v>
      </c>
      <c r="F131" s="16">
        <f t="shared" si="11"/>
        <v>7.3650223374130022</v>
      </c>
      <c r="G131" s="20">
        <v>24.074453147405102</v>
      </c>
      <c r="H131" s="19">
        <v>16.654133225179699</v>
      </c>
      <c r="I131" s="16">
        <f t="shared" ref="I131:I172" si="12">G131-H131</f>
        <v>7.4203199222254028</v>
      </c>
      <c r="J131" s="20">
        <v>24.198802927272801</v>
      </c>
      <c r="K131" s="19">
        <v>17.0344222909319</v>
      </c>
      <c r="L131" s="16">
        <f t="shared" ref="L131:L172" si="13">J131-K131</f>
        <v>7.1643806363409013</v>
      </c>
      <c r="M131" s="17">
        <v>27.111697748860198</v>
      </c>
      <c r="N131" s="13">
        <v>16.221730058830001</v>
      </c>
      <c r="O131" s="16">
        <f t="shared" ref="O131:O172" si="14">M131-N131</f>
        <v>10.889967690030197</v>
      </c>
      <c r="P131" s="17">
        <v>26.338499593470999</v>
      </c>
      <c r="Q131" s="13">
        <v>16.304649117331898</v>
      </c>
      <c r="R131" s="16">
        <f t="shared" ref="R131:R172" si="15">P131-Q131</f>
        <v>10.033850476139101</v>
      </c>
      <c r="S131" s="17">
        <v>26.195222942282101</v>
      </c>
      <c r="T131" s="13">
        <v>16.3063345948745</v>
      </c>
      <c r="U131" s="16">
        <f t="shared" ref="U131:U172" si="16">S131-T131</f>
        <v>9.888888347407601</v>
      </c>
    </row>
    <row r="132" spans="1:21" x14ac:dyDescent="0.25">
      <c r="A132" s="7" t="s">
        <v>44</v>
      </c>
      <c r="B132" s="2">
        <v>22</v>
      </c>
      <c r="C132" s="11" t="s">
        <v>5</v>
      </c>
      <c r="D132" s="19"/>
      <c r="E132" s="19">
        <v>16.899999999999999</v>
      </c>
      <c r="F132" s="16"/>
      <c r="G132" s="20"/>
      <c r="H132" s="19">
        <v>16.654133225179699</v>
      </c>
      <c r="I132" s="16"/>
      <c r="J132" s="20">
        <v>39.348716114862597</v>
      </c>
      <c r="K132" s="19">
        <v>17.0344222909319</v>
      </c>
      <c r="L132" s="16">
        <f t="shared" si="13"/>
        <v>22.314293823930697</v>
      </c>
      <c r="M132" s="17">
        <v>30.832124576320599</v>
      </c>
      <c r="N132" s="13">
        <v>16.221730058830001</v>
      </c>
      <c r="O132" s="16">
        <f t="shared" si="14"/>
        <v>14.610394517490597</v>
      </c>
      <c r="P132" s="17">
        <v>28.4193992796394</v>
      </c>
      <c r="Q132" s="13">
        <v>16.304649117331898</v>
      </c>
      <c r="R132" s="16">
        <f t="shared" si="15"/>
        <v>12.114750162307502</v>
      </c>
      <c r="S132" s="17">
        <v>29.0273906981454</v>
      </c>
      <c r="T132" s="13">
        <v>16.3063345948745</v>
      </c>
      <c r="U132" s="16">
        <f t="shared" si="16"/>
        <v>12.7210561032709</v>
      </c>
    </row>
    <row r="133" spans="1:21" x14ac:dyDescent="0.25">
      <c r="A133" s="7" t="s">
        <v>44</v>
      </c>
      <c r="B133" s="2">
        <v>22</v>
      </c>
      <c r="C133" s="11" t="s">
        <v>6</v>
      </c>
      <c r="D133" s="19"/>
      <c r="E133" s="19">
        <v>16.899999999999999</v>
      </c>
      <c r="F133" s="16"/>
      <c r="G133" s="20">
        <v>32.452409467163001</v>
      </c>
      <c r="H133" s="19">
        <v>16.654133225179699</v>
      </c>
      <c r="I133" s="16">
        <f t="shared" si="12"/>
        <v>15.798276241983302</v>
      </c>
      <c r="J133" s="20">
        <v>31.148018514231101</v>
      </c>
      <c r="K133" s="19">
        <v>17.0344222909319</v>
      </c>
      <c r="L133" s="16">
        <f t="shared" si="13"/>
        <v>14.113596223299201</v>
      </c>
      <c r="M133" s="17">
        <v>18.0100888933652</v>
      </c>
      <c r="N133" s="13">
        <v>16.221730058830001</v>
      </c>
      <c r="O133" s="16">
        <f t="shared" si="14"/>
        <v>1.7883588345351988</v>
      </c>
      <c r="P133" s="17">
        <v>17.3739369666574</v>
      </c>
      <c r="Q133" s="13">
        <v>16.304649117331898</v>
      </c>
      <c r="R133" s="16">
        <f t="shared" si="15"/>
        <v>1.0692878493255016</v>
      </c>
      <c r="S133" s="17">
        <v>17.488282156761802</v>
      </c>
      <c r="T133" s="13">
        <v>16.3063345948745</v>
      </c>
      <c r="U133" s="16">
        <f t="shared" si="16"/>
        <v>1.1819475618873021</v>
      </c>
    </row>
    <row r="134" spans="1:21" x14ac:dyDescent="0.25">
      <c r="A134" s="7" t="s">
        <v>44</v>
      </c>
      <c r="B134" s="2">
        <v>22</v>
      </c>
      <c r="C134" s="11" t="s">
        <v>7</v>
      </c>
      <c r="D134" s="19">
        <v>26.4288113484725</v>
      </c>
      <c r="E134" s="19">
        <v>16.899999999999999</v>
      </c>
      <c r="F134" s="16">
        <f t="shared" ref="F134:F172" si="17">D134-E134</f>
        <v>9.5288113484725017</v>
      </c>
      <c r="G134" s="20">
        <v>26.375465777557402</v>
      </c>
      <c r="H134" s="19">
        <v>16.654133225179699</v>
      </c>
      <c r="I134" s="16">
        <f t="shared" si="12"/>
        <v>9.721332552377703</v>
      </c>
      <c r="J134" s="20">
        <v>26.707538525271499</v>
      </c>
      <c r="K134" s="19">
        <v>17.0344222909319</v>
      </c>
      <c r="L134" s="16">
        <f t="shared" si="13"/>
        <v>9.6731162343395987</v>
      </c>
      <c r="M134" s="17">
        <v>35.498922852209397</v>
      </c>
      <c r="N134" s="13">
        <v>16.221730058830001</v>
      </c>
      <c r="O134" s="16">
        <f t="shared" si="14"/>
        <v>19.277192793379395</v>
      </c>
      <c r="P134" s="17">
        <v>33.319406708662797</v>
      </c>
      <c r="Q134" s="13">
        <v>16.304649117331898</v>
      </c>
      <c r="R134" s="16">
        <f t="shared" si="15"/>
        <v>17.014757591330898</v>
      </c>
      <c r="S134" s="17"/>
      <c r="T134" s="13">
        <v>16.3063345948745</v>
      </c>
      <c r="U134" s="16"/>
    </row>
    <row r="135" spans="1:21" x14ac:dyDescent="0.25">
      <c r="A135" s="7" t="s">
        <v>44</v>
      </c>
      <c r="B135" s="2">
        <v>22</v>
      </c>
      <c r="C135" s="11" t="s">
        <v>8</v>
      </c>
      <c r="D135" s="19">
        <v>25.403418400049599</v>
      </c>
      <c r="E135" s="19">
        <v>16.899999999999999</v>
      </c>
      <c r="F135" s="16">
        <f t="shared" si="17"/>
        <v>8.5034184000496005</v>
      </c>
      <c r="G135" s="20">
        <v>24.610178862758598</v>
      </c>
      <c r="H135" s="19">
        <v>16.654133225179699</v>
      </c>
      <c r="I135" s="16">
        <f t="shared" si="12"/>
        <v>7.9560456375788995</v>
      </c>
      <c r="J135" s="20">
        <v>25.239959555015801</v>
      </c>
      <c r="K135" s="19">
        <v>17.0344222909319</v>
      </c>
      <c r="L135" s="16">
        <f t="shared" si="13"/>
        <v>8.2055372640839011</v>
      </c>
      <c r="M135" s="17">
        <v>23.035745064132101</v>
      </c>
      <c r="N135" s="13">
        <v>16.221730058830001</v>
      </c>
      <c r="O135" s="16">
        <f t="shared" si="14"/>
        <v>6.8140150053020996</v>
      </c>
      <c r="P135" s="17">
        <v>23.016773341670699</v>
      </c>
      <c r="Q135" s="13">
        <v>16.304649117331898</v>
      </c>
      <c r="R135" s="16">
        <f t="shared" si="15"/>
        <v>6.7121242243388011</v>
      </c>
      <c r="S135" s="17">
        <v>22.961479120394099</v>
      </c>
      <c r="T135" s="13">
        <v>16.3063345948745</v>
      </c>
      <c r="U135" s="16">
        <f t="shared" si="16"/>
        <v>6.6551445255195993</v>
      </c>
    </row>
    <row r="136" spans="1:21" x14ac:dyDescent="0.25">
      <c r="A136" s="7" t="s">
        <v>44</v>
      </c>
      <c r="B136" s="2">
        <v>22</v>
      </c>
      <c r="C136" s="11" t="s">
        <v>9</v>
      </c>
      <c r="D136" s="19">
        <v>25.666002518576001</v>
      </c>
      <c r="E136" s="19">
        <v>16.899999999999999</v>
      </c>
      <c r="F136" s="16">
        <f t="shared" si="17"/>
        <v>8.766002518576002</v>
      </c>
      <c r="G136" s="20">
        <v>25.500797360071999</v>
      </c>
      <c r="H136" s="19">
        <v>16.654133225179699</v>
      </c>
      <c r="I136" s="16">
        <f t="shared" si="12"/>
        <v>8.8466641348923005</v>
      </c>
      <c r="J136" s="20">
        <v>25.827699141264802</v>
      </c>
      <c r="K136" s="19">
        <v>17.0344222909319</v>
      </c>
      <c r="L136" s="16">
        <f t="shared" si="13"/>
        <v>8.7932768503329015</v>
      </c>
      <c r="M136" s="17">
        <v>22.7264202958848</v>
      </c>
      <c r="N136" s="13">
        <v>16.221730058830001</v>
      </c>
      <c r="O136" s="16">
        <f t="shared" si="14"/>
        <v>6.504690237054799</v>
      </c>
      <c r="P136" s="17">
        <v>22.618718627719101</v>
      </c>
      <c r="Q136" s="13">
        <v>16.304649117331898</v>
      </c>
      <c r="R136" s="16">
        <f t="shared" si="15"/>
        <v>6.3140695103872027</v>
      </c>
      <c r="S136" s="17">
        <v>22.8591984762595</v>
      </c>
      <c r="T136" s="13">
        <v>16.3063345948745</v>
      </c>
      <c r="U136" s="16">
        <f t="shared" si="16"/>
        <v>6.5528638813850009</v>
      </c>
    </row>
    <row r="137" spans="1:21" x14ac:dyDescent="0.25">
      <c r="A137" s="2" t="s">
        <v>45</v>
      </c>
      <c r="B137" s="2">
        <v>23</v>
      </c>
      <c r="C137" s="18" t="s">
        <v>39</v>
      </c>
      <c r="D137" s="13">
        <v>16.666210434524402</v>
      </c>
      <c r="E137" s="13">
        <v>16.670000000000002</v>
      </c>
      <c r="F137" s="16">
        <f t="shared" si="17"/>
        <v>-3.7895654755999431E-3</v>
      </c>
      <c r="G137" s="17">
        <v>17.096594074449801</v>
      </c>
      <c r="H137" s="13">
        <v>17.096594074449801</v>
      </c>
      <c r="I137" s="16">
        <f t="shared" si="12"/>
        <v>0</v>
      </c>
      <c r="J137" s="17">
        <v>17.043387872732399</v>
      </c>
      <c r="K137" s="13">
        <v>17.043387872732399</v>
      </c>
      <c r="L137" s="16">
        <f t="shared" si="13"/>
        <v>0</v>
      </c>
      <c r="M137" s="17">
        <v>16.482100662004001</v>
      </c>
      <c r="N137" s="13">
        <v>16.482100662004001</v>
      </c>
      <c r="O137" s="16">
        <f t="shared" si="14"/>
        <v>0</v>
      </c>
      <c r="P137" s="17">
        <v>16.5955154293557</v>
      </c>
      <c r="Q137" s="13">
        <v>16.5955154293557</v>
      </c>
      <c r="R137" s="16">
        <f t="shared" si="15"/>
        <v>0</v>
      </c>
      <c r="S137" s="17">
        <v>16.672220920389901</v>
      </c>
      <c r="T137" s="13">
        <v>16.672220920389901</v>
      </c>
      <c r="U137" s="16">
        <f t="shared" si="16"/>
        <v>0</v>
      </c>
    </row>
    <row r="138" spans="1:21" x14ac:dyDescent="0.25">
      <c r="A138" s="2" t="s">
        <v>45</v>
      </c>
      <c r="B138" s="2">
        <v>23</v>
      </c>
      <c r="C138" s="18" t="s">
        <v>0</v>
      </c>
      <c r="D138" s="13">
        <v>22.365218894970901</v>
      </c>
      <c r="E138" s="13">
        <v>16.670000000000002</v>
      </c>
      <c r="F138" s="16">
        <f t="shared" si="17"/>
        <v>5.6952188949708997</v>
      </c>
      <c r="G138" s="17">
        <v>22.196033178996601</v>
      </c>
      <c r="H138" s="13">
        <v>17.096594074449801</v>
      </c>
      <c r="I138" s="16">
        <f t="shared" si="12"/>
        <v>5.0994391045467999</v>
      </c>
      <c r="J138" s="17">
        <v>22.118950272183401</v>
      </c>
      <c r="K138" s="13">
        <v>17.043387872732399</v>
      </c>
      <c r="L138" s="16">
        <f t="shared" si="13"/>
        <v>5.0755623994510017</v>
      </c>
      <c r="M138" s="17">
        <v>19.2763842849475</v>
      </c>
      <c r="N138" s="13">
        <v>16.482100662004001</v>
      </c>
      <c r="O138" s="16">
        <f t="shared" si="14"/>
        <v>2.7942836229434995</v>
      </c>
      <c r="P138" s="17">
        <v>18.862628474877699</v>
      </c>
      <c r="Q138" s="13">
        <v>16.5955154293557</v>
      </c>
      <c r="R138" s="16">
        <f t="shared" si="15"/>
        <v>2.2671130455219988</v>
      </c>
      <c r="S138" s="17">
        <v>19.235755172734699</v>
      </c>
      <c r="T138" s="13">
        <v>16.672220920389901</v>
      </c>
      <c r="U138" s="16">
        <f t="shared" si="16"/>
        <v>2.5635342523447981</v>
      </c>
    </row>
    <row r="139" spans="1:21" x14ac:dyDescent="0.25">
      <c r="A139" s="2" t="s">
        <v>45</v>
      </c>
      <c r="B139" s="2">
        <v>23</v>
      </c>
      <c r="C139" s="18" t="s">
        <v>3</v>
      </c>
      <c r="D139" s="13">
        <v>22.099961461489599</v>
      </c>
      <c r="E139" s="13">
        <v>16.670000000000002</v>
      </c>
      <c r="F139" s="16">
        <f t="shared" si="17"/>
        <v>5.4299614614895972</v>
      </c>
      <c r="G139" s="17">
        <v>22.756126056442199</v>
      </c>
      <c r="H139" s="13">
        <v>17.096594074449801</v>
      </c>
      <c r="I139" s="16">
        <f t="shared" si="12"/>
        <v>5.6595319819923979</v>
      </c>
      <c r="J139" s="17">
        <v>21.819762776315201</v>
      </c>
      <c r="K139" s="13">
        <v>17.043387872732399</v>
      </c>
      <c r="L139" s="16">
        <f t="shared" si="13"/>
        <v>4.776374903582802</v>
      </c>
      <c r="M139" s="17">
        <v>19.851484667321099</v>
      </c>
      <c r="N139" s="13">
        <v>16.482100662004001</v>
      </c>
      <c r="O139" s="16">
        <f t="shared" si="14"/>
        <v>3.369384005317098</v>
      </c>
      <c r="P139" s="17">
        <v>19.652222667985601</v>
      </c>
      <c r="Q139" s="13">
        <v>16.5955154293557</v>
      </c>
      <c r="R139" s="16">
        <f t="shared" si="15"/>
        <v>3.056707238629901</v>
      </c>
      <c r="S139" s="17">
        <v>19.950084389975899</v>
      </c>
      <c r="T139" s="13">
        <v>16.672220920389901</v>
      </c>
      <c r="U139" s="16">
        <f t="shared" si="16"/>
        <v>3.2778634695859985</v>
      </c>
    </row>
    <row r="140" spans="1:21" x14ac:dyDescent="0.25">
      <c r="A140" s="2" t="s">
        <v>45</v>
      </c>
      <c r="B140" s="2">
        <v>23</v>
      </c>
      <c r="C140" s="18" t="s">
        <v>4</v>
      </c>
      <c r="D140" s="13">
        <v>27.370401192535901</v>
      </c>
      <c r="E140" s="13">
        <v>16.670000000000002</v>
      </c>
      <c r="F140" s="16">
        <f t="shared" si="17"/>
        <v>10.700401192535899</v>
      </c>
      <c r="G140" s="17">
        <v>27.497176388322799</v>
      </c>
      <c r="H140" s="13">
        <v>17.096594074449801</v>
      </c>
      <c r="I140" s="16">
        <f t="shared" si="12"/>
        <v>10.400582313872999</v>
      </c>
      <c r="J140" s="17">
        <v>27.308864442259502</v>
      </c>
      <c r="K140" s="13">
        <v>17.043387872732399</v>
      </c>
      <c r="L140" s="16">
        <f t="shared" si="13"/>
        <v>10.265476569527102</v>
      </c>
      <c r="M140" s="17">
        <v>29.288864395919699</v>
      </c>
      <c r="N140" s="13">
        <v>16.482100662004001</v>
      </c>
      <c r="O140" s="16">
        <f t="shared" si="14"/>
        <v>12.806763733915698</v>
      </c>
      <c r="P140" s="17">
        <v>28.769165987021399</v>
      </c>
      <c r="Q140" s="13">
        <v>16.5955154293557</v>
      </c>
      <c r="R140" s="16">
        <f t="shared" si="15"/>
        <v>12.173650557665699</v>
      </c>
      <c r="S140" s="17">
        <v>27.210074411233101</v>
      </c>
      <c r="T140" s="13">
        <v>16.672220920389901</v>
      </c>
      <c r="U140" s="16">
        <f t="shared" si="16"/>
        <v>10.537853490843201</v>
      </c>
    </row>
    <row r="141" spans="1:21" x14ac:dyDescent="0.25">
      <c r="A141" s="2" t="s">
        <v>45</v>
      </c>
      <c r="B141" s="2">
        <v>23</v>
      </c>
      <c r="C141" s="18" t="s">
        <v>5</v>
      </c>
      <c r="D141" s="13"/>
      <c r="E141" s="13">
        <v>16.670000000000002</v>
      </c>
      <c r="F141" s="16"/>
      <c r="G141" s="17"/>
      <c r="H141" s="13">
        <v>17.096594074449801</v>
      </c>
      <c r="I141" s="16"/>
      <c r="J141" s="17"/>
      <c r="K141" s="13">
        <v>17.043387872732399</v>
      </c>
      <c r="L141" s="16"/>
      <c r="M141" s="17">
        <v>37.514547350567703</v>
      </c>
      <c r="N141" s="13">
        <v>16.482100662004001</v>
      </c>
      <c r="O141" s="16">
        <f t="shared" si="14"/>
        <v>21.032446688563702</v>
      </c>
      <c r="P141" s="17">
        <v>35.0870270329753</v>
      </c>
      <c r="Q141" s="13">
        <v>16.5955154293557</v>
      </c>
      <c r="R141" s="16">
        <f t="shared" si="15"/>
        <v>18.4915116036196</v>
      </c>
      <c r="S141" s="17">
        <v>37.307169079966002</v>
      </c>
      <c r="T141" s="13">
        <v>16.672220920389901</v>
      </c>
      <c r="U141" s="16">
        <f t="shared" si="16"/>
        <v>20.634948159576101</v>
      </c>
    </row>
    <row r="142" spans="1:21" x14ac:dyDescent="0.25">
      <c r="A142" s="2" t="s">
        <v>45</v>
      </c>
      <c r="B142" s="2">
        <v>23</v>
      </c>
      <c r="C142" s="18" t="s">
        <v>6</v>
      </c>
      <c r="D142" s="13">
        <v>36.992199103004502</v>
      </c>
      <c r="E142" s="13">
        <v>16.670000000000002</v>
      </c>
      <c r="F142" s="16">
        <f t="shared" si="17"/>
        <v>20.3221991030045</v>
      </c>
      <c r="G142" s="17">
        <v>28.513179088795798</v>
      </c>
      <c r="H142" s="13">
        <v>17.096594074449801</v>
      </c>
      <c r="I142" s="16">
        <f t="shared" si="12"/>
        <v>11.416585014345998</v>
      </c>
      <c r="J142" s="17">
        <v>27.571171737888299</v>
      </c>
      <c r="K142" s="13">
        <v>17.043387872732399</v>
      </c>
      <c r="L142" s="16">
        <f t="shared" si="13"/>
        <v>10.5277838651559</v>
      </c>
      <c r="M142" s="17">
        <v>17.838609979561699</v>
      </c>
      <c r="N142" s="13">
        <v>16.482100662004001</v>
      </c>
      <c r="O142" s="16">
        <f t="shared" si="14"/>
        <v>1.3565093175576983</v>
      </c>
      <c r="P142" s="17">
        <v>17.5256915327505</v>
      </c>
      <c r="Q142" s="13">
        <v>16.5955154293557</v>
      </c>
      <c r="R142" s="16">
        <f t="shared" si="15"/>
        <v>0.93017610339479972</v>
      </c>
      <c r="S142" s="17">
        <v>17.595996694507701</v>
      </c>
      <c r="T142" s="13">
        <v>16.672220920389901</v>
      </c>
      <c r="U142" s="16">
        <f t="shared" si="16"/>
        <v>0.9237757741178001</v>
      </c>
    </row>
    <row r="143" spans="1:21" x14ac:dyDescent="0.25">
      <c r="A143" s="2" t="s">
        <v>45</v>
      </c>
      <c r="B143" s="2">
        <v>23</v>
      </c>
      <c r="C143" s="18" t="s">
        <v>7</v>
      </c>
      <c r="D143" s="13"/>
      <c r="E143" s="13">
        <v>16.670000000000002</v>
      </c>
      <c r="F143" s="16"/>
      <c r="G143" s="17">
        <v>38.5582683696746</v>
      </c>
      <c r="H143" s="13">
        <v>17.096594074449801</v>
      </c>
      <c r="I143" s="16">
        <f t="shared" si="12"/>
        <v>21.4616742952248</v>
      </c>
      <c r="J143" s="17"/>
      <c r="K143" s="13">
        <v>17.043387872732399</v>
      </c>
      <c r="L143" s="16"/>
      <c r="M143" s="17"/>
      <c r="N143" s="13">
        <v>16.482100662004001</v>
      </c>
      <c r="O143" s="16"/>
      <c r="P143" s="17"/>
      <c r="Q143" s="13">
        <v>16.5955154293557</v>
      </c>
      <c r="R143" s="16"/>
      <c r="S143" s="17"/>
      <c r="T143" s="13">
        <v>16.672220920389901</v>
      </c>
      <c r="U143" s="16"/>
    </row>
    <row r="144" spans="1:21" x14ac:dyDescent="0.25">
      <c r="A144" s="2" t="s">
        <v>45</v>
      </c>
      <c r="B144" s="2">
        <v>23</v>
      </c>
      <c r="C144" s="18" t="s">
        <v>8</v>
      </c>
      <c r="D144" s="13">
        <v>25.327280552243899</v>
      </c>
      <c r="E144" s="13">
        <v>16.670000000000002</v>
      </c>
      <c r="F144" s="16">
        <f t="shared" si="17"/>
        <v>8.6572805522438969</v>
      </c>
      <c r="G144" s="17">
        <v>25.3333371792361</v>
      </c>
      <c r="H144" s="13">
        <v>17.096594074449801</v>
      </c>
      <c r="I144" s="16">
        <f t="shared" si="12"/>
        <v>8.2367431047862993</v>
      </c>
      <c r="J144" s="17">
        <v>25.498024967973699</v>
      </c>
      <c r="K144" s="13">
        <v>17.043387872732399</v>
      </c>
      <c r="L144" s="16">
        <f t="shared" si="13"/>
        <v>8.4546370952412992</v>
      </c>
      <c r="M144" s="17">
        <v>23.7819663429256</v>
      </c>
      <c r="N144" s="13">
        <v>16.482100662004001</v>
      </c>
      <c r="O144" s="16">
        <f t="shared" si="14"/>
        <v>7.2998656809215987</v>
      </c>
      <c r="P144" s="17">
        <v>23.7562273977594</v>
      </c>
      <c r="Q144" s="13">
        <v>16.5955154293557</v>
      </c>
      <c r="R144" s="16">
        <f t="shared" si="15"/>
        <v>7.1607119684036995</v>
      </c>
      <c r="S144" s="17">
        <v>23.790370405556299</v>
      </c>
      <c r="T144" s="13">
        <v>16.672220920389901</v>
      </c>
      <c r="U144" s="16">
        <f t="shared" si="16"/>
        <v>7.1181494851663984</v>
      </c>
    </row>
    <row r="145" spans="1:21" x14ac:dyDescent="0.25">
      <c r="A145" s="2" t="s">
        <v>45</v>
      </c>
      <c r="B145" s="2">
        <v>23</v>
      </c>
      <c r="C145" s="18" t="s">
        <v>9</v>
      </c>
      <c r="D145" s="13">
        <v>28.5293885275318</v>
      </c>
      <c r="E145" s="13">
        <v>16.670000000000002</v>
      </c>
      <c r="F145" s="16">
        <f t="shared" si="17"/>
        <v>11.859388527531799</v>
      </c>
      <c r="G145" s="17">
        <v>27.344329961501501</v>
      </c>
      <c r="H145" s="13">
        <v>17.096594074449801</v>
      </c>
      <c r="I145" s="16">
        <f t="shared" si="12"/>
        <v>10.2477358870517</v>
      </c>
      <c r="J145" s="17">
        <v>27.133660100954501</v>
      </c>
      <c r="K145" s="13">
        <v>17.043387872732399</v>
      </c>
      <c r="L145" s="16">
        <f t="shared" si="13"/>
        <v>10.090272228222101</v>
      </c>
      <c r="M145" s="17">
        <v>24.5204009239581</v>
      </c>
      <c r="N145" s="13">
        <v>16.482100662004001</v>
      </c>
      <c r="O145" s="16">
        <f t="shared" si="14"/>
        <v>8.0383002619540989</v>
      </c>
      <c r="P145" s="17">
        <v>24.870280285827199</v>
      </c>
      <c r="Q145" s="13">
        <v>16.5955154293557</v>
      </c>
      <c r="R145" s="16">
        <f t="shared" si="15"/>
        <v>8.2747648564714993</v>
      </c>
      <c r="S145" s="17">
        <v>24.82057699412</v>
      </c>
      <c r="T145" s="13">
        <v>16.672220920389901</v>
      </c>
      <c r="U145" s="16">
        <f t="shared" si="16"/>
        <v>8.1483560737300991</v>
      </c>
    </row>
    <row r="146" spans="1:21" x14ac:dyDescent="0.25">
      <c r="A146" s="2" t="s">
        <v>46</v>
      </c>
      <c r="B146" s="2">
        <v>20</v>
      </c>
      <c r="C146" s="18" t="s">
        <v>39</v>
      </c>
      <c r="D146" s="13">
        <v>19.8089661137939</v>
      </c>
      <c r="E146" s="13">
        <v>19.809999999999999</v>
      </c>
      <c r="F146" s="16">
        <f t="shared" si="17"/>
        <v>-1.0338862060983445E-3</v>
      </c>
      <c r="G146" s="17">
        <v>20.188677324336801</v>
      </c>
      <c r="H146" s="13">
        <v>20.188677324336801</v>
      </c>
      <c r="I146" s="16">
        <f t="shared" si="12"/>
        <v>0</v>
      </c>
      <c r="J146" s="17">
        <v>19.888894081472198</v>
      </c>
      <c r="K146" s="13">
        <v>19.888894081472198</v>
      </c>
      <c r="L146" s="16">
        <f t="shared" si="13"/>
        <v>0</v>
      </c>
      <c r="M146" s="17">
        <v>19.568129877979501</v>
      </c>
      <c r="N146" s="13">
        <v>19.568129877979501</v>
      </c>
      <c r="O146" s="16">
        <f t="shared" si="14"/>
        <v>0</v>
      </c>
      <c r="P146" s="17">
        <v>19.865485928706601</v>
      </c>
      <c r="Q146" s="13">
        <v>19.865485928706601</v>
      </c>
      <c r="R146" s="16">
        <f t="shared" si="15"/>
        <v>0</v>
      </c>
      <c r="S146" s="17">
        <v>20.394471075630999</v>
      </c>
      <c r="T146" s="13">
        <v>20.394471075630999</v>
      </c>
      <c r="U146" s="16">
        <f t="shared" si="16"/>
        <v>0</v>
      </c>
    </row>
    <row r="147" spans="1:21" x14ac:dyDescent="0.25">
      <c r="A147" s="2" t="s">
        <v>46</v>
      </c>
      <c r="B147" s="2">
        <v>20</v>
      </c>
      <c r="C147" s="18" t="s">
        <v>0</v>
      </c>
      <c r="D147" s="13">
        <v>30.065122648749799</v>
      </c>
      <c r="E147" s="13">
        <v>19.809999999999999</v>
      </c>
      <c r="F147" s="16">
        <f t="shared" si="17"/>
        <v>10.255122648749801</v>
      </c>
      <c r="G147" s="17">
        <v>30.415774583683</v>
      </c>
      <c r="H147" s="13">
        <v>20.188677324336801</v>
      </c>
      <c r="I147" s="16">
        <f t="shared" si="12"/>
        <v>10.227097259346198</v>
      </c>
      <c r="J147" s="17">
        <v>32.510577430116001</v>
      </c>
      <c r="K147" s="13">
        <v>19.888894081472198</v>
      </c>
      <c r="L147" s="16">
        <f t="shared" si="13"/>
        <v>12.621683348643803</v>
      </c>
      <c r="M147" s="17">
        <v>21.161249853426799</v>
      </c>
      <c r="N147" s="13">
        <v>19.568129877979501</v>
      </c>
      <c r="O147" s="16">
        <f t="shared" si="14"/>
        <v>1.5931199754472978</v>
      </c>
      <c r="P147" s="17">
        <v>20.278048789544101</v>
      </c>
      <c r="Q147" s="13">
        <v>19.865485928706601</v>
      </c>
      <c r="R147" s="16">
        <f t="shared" si="15"/>
        <v>0.41256286083750027</v>
      </c>
      <c r="S147" s="17">
        <v>21.060082575569201</v>
      </c>
      <c r="T147" s="13">
        <v>20.394471075630999</v>
      </c>
      <c r="U147" s="16">
        <f t="shared" si="16"/>
        <v>0.66561149993820123</v>
      </c>
    </row>
    <row r="148" spans="1:21" x14ac:dyDescent="0.25">
      <c r="A148" s="2" t="s">
        <v>46</v>
      </c>
      <c r="B148" s="2">
        <v>20</v>
      </c>
      <c r="C148" s="18" t="s">
        <v>3</v>
      </c>
      <c r="D148" s="13">
        <v>25.653173053817898</v>
      </c>
      <c r="E148" s="13">
        <v>19.809999999999999</v>
      </c>
      <c r="F148" s="16">
        <f t="shared" si="17"/>
        <v>5.8431730538178996</v>
      </c>
      <c r="G148" s="17">
        <v>24.644472154794201</v>
      </c>
      <c r="H148" s="13">
        <v>20.188677324336801</v>
      </c>
      <c r="I148" s="16">
        <f t="shared" si="12"/>
        <v>4.4557948304573998</v>
      </c>
      <c r="J148" s="17">
        <v>24.522256650976601</v>
      </c>
      <c r="K148" s="13">
        <v>19.888894081472198</v>
      </c>
      <c r="L148" s="16">
        <f t="shared" si="13"/>
        <v>4.6333625695044027</v>
      </c>
      <c r="M148" s="17">
        <v>22.301244981416001</v>
      </c>
      <c r="N148" s="13">
        <v>19.568129877979501</v>
      </c>
      <c r="O148" s="16">
        <f t="shared" si="14"/>
        <v>2.7331151034365</v>
      </c>
      <c r="P148" s="17">
        <v>22.553984869817</v>
      </c>
      <c r="Q148" s="13">
        <v>19.865485928706601</v>
      </c>
      <c r="R148" s="16">
        <f t="shared" si="15"/>
        <v>2.6884989411103994</v>
      </c>
      <c r="S148" s="17">
        <v>23.023056245717299</v>
      </c>
      <c r="T148" s="13">
        <v>20.394471075630999</v>
      </c>
      <c r="U148" s="16">
        <f t="shared" si="16"/>
        <v>2.6285851700862999</v>
      </c>
    </row>
    <row r="149" spans="1:21" x14ac:dyDescent="0.25">
      <c r="A149" s="2" t="s">
        <v>46</v>
      </c>
      <c r="B149" s="2">
        <v>20</v>
      </c>
      <c r="C149" s="18" t="s">
        <v>4</v>
      </c>
      <c r="D149" s="13">
        <v>27.866854030864801</v>
      </c>
      <c r="E149" s="13">
        <v>19.809999999999999</v>
      </c>
      <c r="F149" s="16">
        <f t="shared" si="17"/>
        <v>8.0568540308648018</v>
      </c>
      <c r="G149" s="17">
        <v>28.534395622523199</v>
      </c>
      <c r="H149" s="13">
        <v>20.188677324336801</v>
      </c>
      <c r="I149" s="16">
        <f t="shared" si="12"/>
        <v>8.345718298186398</v>
      </c>
      <c r="J149" s="17">
        <v>27.780907441803599</v>
      </c>
      <c r="K149" s="13">
        <v>19.888894081472198</v>
      </c>
      <c r="L149" s="16">
        <f t="shared" si="13"/>
        <v>7.8920133603314007</v>
      </c>
      <c r="M149" s="17">
        <v>28.807236271088001</v>
      </c>
      <c r="N149" s="13">
        <v>19.568129877979501</v>
      </c>
      <c r="O149" s="16">
        <f t="shared" si="14"/>
        <v>9.2391063931085</v>
      </c>
      <c r="P149" s="17">
        <v>29.4470305577644</v>
      </c>
      <c r="Q149" s="13">
        <v>19.865485928706601</v>
      </c>
      <c r="R149" s="16">
        <f t="shared" si="15"/>
        <v>9.5815446290577988</v>
      </c>
      <c r="S149" s="17">
        <v>29.350845120412799</v>
      </c>
      <c r="T149" s="13">
        <v>20.394471075630999</v>
      </c>
      <c r="U149" s="16">
        <f t="shared" si="16"/>
        <v>8.9563740447817999</v>
      </c>
    </row>
    <row r="150" spans="1:21" x14ac:dyDescent="0.25">
      <c r="A150" s="2" t="s">
        <v>46</v>
      </c>
      <c r="B150" s="2">
        <v>20</v>
      </c>
      <c r="C150" s="18" t="s">
        <v>5</v>
      </c>
      <c r="D150" s="13">
        <v>29.120289452589599</v>
      </c>
      <c r="E150" s="13">
        <v>19.809999999999999</v>
      </c>
      <c r="F150" s="16">
        <f t="shared" si="17"/>
        <v>9.3102894525896005</v>
      </c>
      <c r="G150" s="17">
        <v>29.305221380714102</v>
      </c>
      <c r="H150" s="13">
        <v>20.188677324336801</v>
      </c>
      <c r="I150" s="16">
        <f t="shared" si="12"/>
        <v>9.1165440563773004</v>
      </c>
      <c r="J150" s="17">
        <v>31.4631879409758</v>
      </c>
      <c r="K150" s="13">
        <v>19.888894081472198</v>
      </c>
      <c r="L150" s="16">
        <f t="shared" si="13"/>
        <v>11.574293859503602</v>
      </c>
      <c r="M150" s="17">
        <v>25.046984759089099</v>
      </c>
      <c r="N150" s="13">
        <v>19.568129877979501</v>
      </c>
      <c r="O150" s="16">
        <f t="shared" si="14"/>
        <v>5.4788548811095978</v>
      </c>
      <c r="P150" s="17">
        <v>25.042175564871702</v>
      </c>
      <c r="Q150" s="13">
        <v>19.865485928706601</v>
      </c>
      <c r="R150" s="16">
        <f t="shared" si="15"/>
        <v>5.1766896361651007</v>
      </c>
      <c r="S150" s="17">
        <v>25.2232298489103</v>
      </c>
      <c r="T150" s="13">
        <v>20.394471075630999</v>
      </c>
      <c r="U150" s="16">
        <f t="shared" si="16"/>
        <v>4.8287587732793007</v>
      </c>
    </row>
    <row r="151" spans="1:21" x14ac:dyDescent="0.25">
      <c r="A151" s="2" t="s">
        <v>46</v>
      </c>
      <c r="B151" s="2">
        <v>20</v>
      </c>
      <c r="C151" s="18" t="s">
        <v>6</v>
      </c>
      <c r="D151" s="13"/>
      <c r="E151" s="13">
        <v>19.809999999999999</v>
      </c>
      <c r="F151" s="16"/>
      <c r="G151" s="17">
        <v>37.378948862027798</v>
      </c>
      <c r="H151" s="13">
        <v>20.188677324336801</v>
      </c>
      <c r="I151" s="16">
        <f t="shared" si="12"/>
        <v>17.190271537690997</v>
      </c>
      <c r="J151" s="17">
        <v>37.693415157801802</v>
      </c>
      <c r="K151" s="13">
        <v>19.888894081472198</v>
      </c>
      <c r="L151" s="16">
        <f t="shared" si="13"/>
        <v>17.804521076329603</v>
      </c>
      <c r="M151" s="17">
        <v>19.953895419502398</v>
      </c>
      <c r="N151" s="13">
        <v>19.568129877979501</v>
      </c>
      <c r="O151" s="16">
        <f t="shared" si="14"/>
        <v>0.38576554152289688</v>
      </c>
      <c r="P151" s="17">
        <v>20.3269673776487</v>
      </c>
      <c r="Q151" s="13">
        <v>19.865485928706601</v>
      </c>
      <c r="R151" s="16">
        <f t="shared" si="15"/>
        <v>0.46148144894209864</v>
      </c>
      <c r="S151" s="17">
        <v>20.1082221331067</v>
      </c>
      <c r="T151" s="13">
        <v>20.394471075630999</v>
      </c>
      <c r="U151" s="16">
        <f t="shared" si="16"/>
        <v>-0.28624894252429911</v>
      </c>
    </row>
    <row r="152" spans="1:21" x14ac:dyDescent="0.25">
      <c r="A152" s="2" t="s">
        <v>46</v>
      </c>
      <c r="B152" s="2">
        <v>20</v>
      </c>
      <c r="C152" s="18" t="s">
        <v>7</v>
      </c>
      <c r="D152" s="13">
        <v>26.451359217135</v>
      </c>
      <c r="E152" s="13">
        <v>19.809999999999999</v>
      </c>
      <c r="F152" s="16">
        <f t="shared" si="17"/>
        <v>6.6413592171350011</v>
      </c>
      <c r="G152" s="17">
        <v>26.436805788048002</v>
      </c>
      <c r="H152" s="13">
        <v>20.188677324336801</v>
      </c>
      <c r="I152" s="16">
        <f t="shared" si="12"/>
        <v>6.2481284637112005</v>
      </c>
      <c r="J152" s="17">
        <v>26.931470117833801</v>
      </c>
      <c r="K152" s="13">
        <v>19.888894081472198</v>
      </c>
      <c r="L152" s="16">
        <f t="shared" si="13"/>
        <v>7.0425760363616021</v>
      </c>
      <c r="M152" s="17">
        <v>24.4069791655334</v>
      </c>
      <c r="N152" s="13">
        <v>19.568129877979501</v>
      </c>
      <c r="O152" s="16">
        <f t="shared" si="14"/>
        <v>4.8388492875538986</v>
      </c>
      <c r="P152" s="17">
        <v>24.322728059391</v>
      </c>
      <c r="Q152" s="13">
        <v>19.865485928706601</v>
      </c>
      <c r="R152" s="16">
        <f t="shared" si="15"/>
        <v>4.4572421306843992</v>
      </c>
      <c r="S152" s="17">
        <v>24.3839309744757</v>
      </c>
      <c r="T152" s="13">
        <v>20.394471075630999</v>
      </c>
      <c r="U152" s="16">
        <f t="shared" si="16"/>
        <v>3.9894598988447001</v>
      </c>
    </row>
    <row r="153" spans="1:21" x14ac:dyDescent="0.25">
      <c r="A153" s="2" t="s">
        <v>46</v>
      </c>
      <c r="B153" s="2">
        <v>20</v>
      </c>
      <c r="C153" s="18" t="s">
        <v>8</v>
      </c>
      <c r="D153" s="13">
        <v>25.4866069667919</v>
      </c>
      <c r="E153" s="13">
        <v>19.809999999999999</v>
      </c>
      <c r="F153" s="16">
        <f t="shared" si="17"/>
        <v>5.6766069667919012</v>
      </c>
      <c r="G153" s="17">
        <v>25.449743686182501</v>
      </c>
      <c r="H153" s="13">
        <v>20.188677324336801</v>
      </c>
      <c r="I153" s="16">
        <f t="shared" si="12"/>
        <v>5.2610663618456996</v>
      </c>
      <c r="J153" s="17">
        <v>25.175760924367001</v>
      </c>
      <c r="K153" s="13">
        <v>19.888894081472198</v>
      </c>
      <c r="L153" s="16">
        <f t="shared" si="13"/>
        <v>5.2868668428948027</v>
      </c>
      <c r="M153" s="17">
        <v>22.854892807840301</v>
      </c>
      <c r="N153" s="13">
        <v>19.568129877979501</v>
      </c>
      <c r="O153" s="16">
        <f t="shared" si="14"/>
        <v>3.2867629298607994</v>
      </c>
      <c r="P153" s="17">
        <v>22.5633040668592</v>
      </c>
      <c r="Q153" s="13">
        <v>19.865485928706601</v>
      </c>
      <c r="R153" s="16">
        <f t="shared" si="15"/>
        <v>2.6978181381525985</v>
      </c>
      <c r="S153" s="17">
        <v>22.546347118571902</v>
      </c>
      <c r="T153" s="13">
        <v>20.394471075630999</v>
      </c>
      <c r="U153" s="16">
        <f t="shared" si="16"/>
        <v>2.1518760429409021</v>
      </c>
    </row>
    <row r="154" spans="1:21" x14ac:dyDescent="0.25">
      <c r="A154" s="2" t="s">
        <v>46</v>
      </c>
      <c r="B154" s="2">
        <v>20</v>
      </c>
      <c r="C154" s="18" t="s">
        <v>9</v>
      </c>
      <c r="D154" s="13">
        <v>28.892255138023501</v>
      </c>
      <c r="E154" s="13">
        <v>19.809999999999999</v>
      </c>
      <c r="F154" s="16">
        <f t="shared" si="17"/>
        <v>9.0822551380235019</v>
      </c>
      <c r="G154" s="17">
        <v>29.728070637477</v>
      </c>
      <c r="H154" s="13">
        <v>20.188677324336801</v>
      </c>
      <c r="I154" s="16">
        <f t="shared" si="12"/>
        <v>9.5393933131401987</v>
      </c>
      <c r="J154" s="17">
        <v>29.2284383644805</v>
      </c>
      <c r="K154" s="13">
        <v>19.888894081472198</v>
      </c>
      <c r="L154" s="16">
        <f t="shared" si="13"/>
        <v>9.3395442830083013</v>
      </c>
      <c r="M154" s="17">
        <v>25.451036582630099</v>
      </c>
      <c r="N154" s="13">
        <v>19.568129877979501</v>
      </c>
      <c r="O154" s="16">
        <f t="shared" si="14"/>
        <v>5.8829067046505976</v>
      </c>
      <c r="P154" s="17">
        <v>26.916883249264799</v>
      </c>
      <c r="Q154" s="13">
        <v>19.865485928706601</v>
      </c>
      <c r="R154" s="16">
        <f t="shared" si="15"/>
        <v>7.0513973205581983</v>
      </c>
      <c r="S154" s="17">
        <v>25.648946357071399</v>
      </c>
      <c r="T154" s="13">
        <v>20.394471075630999</v>
      </c>
      <c r="U154" s="16">
        <f t="shared" si="16"/>
        <v>5.2544752814403992</v>
      </c>
    </row>
    <row r="155" spans="1:21" x14ac:dyDescent="0.25">
      <c r="A155" s="2" t="s">
        <v>47</v>
      </c>
      <c r="B155" s="2">
        <v>21</v>
      </c>
      <c r="C155" s="18" t="s">
        <v>39</v>
      </c>
      <c r="D155" s="13">
        <v>20.066371698895001</v>
      </c>
      <c r="E155" s="13">
        <v>20.07</v>
      </c>
      <c r="F155" s="16">
        <f t="shared" si="17"/>
        <v>-3.628301104999565E-3</v>
      </c>
      <c r="G155" s="17">
        <v>20.053726059458999</v>
      </c>
      <c r="H155" s="13">
        <v>20.053726059458999</v>
      </c>
      <c r="I155" s="16">
        <f t="shared" si="12"/>
        <v>0</v>
      </c>
      <c r="J155" s="17">
        <v>19.976208744252901</v>
      </c>
      <c r="K155" s="13">
        <v>19.976208744252901</v>
      </c>
      <c r="L155" s="16">
        <f t="shared" si="13"/>
        <v>0</v>
      </c>
      <c r="M155" s="17">
        <v>19.928894513803201</v>
      </c>
      <c r="N155" s="13">
        <v>19.928894513803201</v>
      </c>
      <c r="O155" s="16">
        <f t="shared" si="14"/>
        <v>0</v>
      </c>
      <c r="P155" s="17">
        <v>19.875961314728201</v>
      </c>
      <c r="Q155" s="13">
        <v>19.875961314728201</v>
      </c>
      <c r="R155" s="16">
        <f t="shared" si="15"/>
        <v>0</v>
      </c>
      <c r="S155" s="17">
        <v>19.831509791241</v>
      </c>
      <c r="T155" s="13">
        <v>19.831509791241</v>
      </c>
      <c r="U155" s="16">
        <f t="shared" si="16"/>
        <v>0</v>
      </c>
    </row>
    <row r="156" spans="1:21" x14ac:dyDescent="0.25">
      <c r="A156" s="2" t="s">
        <v>47</v>
      </c>
      <c r="B156" s="2">
        <v>21</v>
      </c>
      <c r="C156" s="18" t="s">
        <v>0</v>
      </c>
      <c r="D156" s="13">
        <v>25.502874371112998</v>
      </c>
      <c r="E156" s="13">
        <v>20.07</v>
      </c>
      <c r="F156" s="16">
        <f t="shared" si="17"/>
        <v>5.4328743711129981</v>
      </c>
      <c r="G156" s="17">
        <v>25.4072451114817</v>
      </c>
      <c r="H156" s="13">
        <v>20.053726059458999</v>
      </c>
      <c r="I156" s="16">
        <f t="shared" si="12"/>
        <v>5.3535190520227012</v>
      </c>
      <c r="J156" s="17">
        <v>25.7218758950298</v>
      </c>
      <c r="K156" s="13">
        <v>19.976208744252901</v>
      </c>
      <c r="L156" s="16">
        <f t="shared" si="13"/>
        <v>5.7456671507768995</v>
      </c>
      <c r="M156" s="17">
        <v>20.714841827712601</v>
      </c>
      <c r="N156" s="13">
        <v>19.928894513803201</v>
      </c>
      <c r="O156" s="16">
        <f t="shared" si="14"/>
        <v>0.78594731390939998</v>
      </c>
      <c r="P156" s="17">
        <v>20.5759749494622</v>
      </c>
      <c r="Q156" s="13">
        <v>19.875961314728201</v>
      </c>
      <c r="R156" s="16">
        <f t="shared" si="15"/>
        <v>0.70001363473399891</v>
      </c>
      <c r="S156" s="17">
        <v>20.6500872728306</v>
      </c>
      <c r="T156" s="13">
        <v>19.831509791241</v>
      </c>
      <c r="U156" s="16">
        <f t="shared" si="16"/>
        <v>0.81857748158959964</v>
      </c>
    </row>
    <row r="157" spans="1:21" x14ac:dyDescent="0.25">
      <c r="A157" s="2" t="s">
        <v>47</v>
      </c>
      <c r="B157" s="2">
        <v>21</v>
      </c>
      <c r="C157" s="18" t="s">
        <v>3</v>
      </c>
      <c r="D157" s="13">
        <v>23.372660732469399</v>
      </c>
      <c r="E157" s="13">
        <v>20.07</v>
      </c>
      <c r="F157" s="16">
        <f t="shared" si="17"/>
        <v>3.3026607324693984</v>
      </c>
      <c r="G157" s="17">
        <v>23.678226292494401</v>
      </c>
      <c r="H157" s="13">
        <v>20.053726059458999</v>
      </c>
      <c r="I157" s="16">
        <f t="shared" si="12"/>
        <v>3.6245002330354019</v>
      </c>
      <c r="J157" s="17">
        <v>23.498838006461799</v>
      </c>
      <c r="K157" s="13">
        <v>19.976208744252901</v>
      </c>
      <c r="L157" s="16">
        <f t="shared" si="13"/>
        <v>3.5226292622088984</v>
      </c>
      <c r="M157" s="17">
        <v>21.076653350251501</v>
      </c>
      <c r="N157" s="13">
        <v>19.928894513803201</v>
      </c>
      <c r="O157" s="16">
        <f t="shared" si="14"/>
        <v>1.1477588364483005</v>
      </c>
      <c r="P157" s="17">
        <v>21.529563704268298</v>
      </c>
      <c r="Q157" s="13">
        <v>19.875961314728201</v>
      </c>
      <c r="R157" s="16">
        <f t="shared" si="15"/>
        <v>1.6536023895400973</v>
      </c>
      <c r="S157" s="17">
        <v>21.144504793692398</v>
      </c>
      <c r="T157" s="13">
        <v>19.831509791241</v>
      </c>
      <c r="U157" s="16">
        <f t="shared" si="16"/>
        <v>1.3129950024513981</v>
      </c>
    </row>
    <row r="158" spans="1:21" x14ac:dyDescent="0.25">
      <c r="A158" s="2" t="s">
        <v>47</v>
      </c>
      <c r="B158" s="2">
        <v>21</v>
      </c>
      <c r="C158" s="18" t="s">
        <v>4</v>
      </c>
      <c r="D158" s="13">
        <v>26.250184046460902</v>
      </c>
      <c r="E158" s="13">
        <v>20.07</v>
      </c>
      <c r="F158" s="16">
        <f t="shared" si="17"/>
        <v>6.1801840464609015</v>
      </c>
      <c r="G158" s="17">
        <v>26.383104430369801</v>
      </c>
      <c r="H158" s="13">
        <v>20.053726059458999</v>
      </c>
      <c r="I158" s="16">
        <f t="shared" si="12"/>
        <v>6.3293783709108027</v>
      </c>
      <c r="J158" s="17">
        <v>26.149515604291999</v>
      </c>
      <c r="K158" s="13">
        <v>19.976208744252901</v>
      </c>
      <c r="L158" s="16">
        <f t="shared" si="13"/>
        <v>6.1733068600390979</v>
      </c>
      <c r="M158" s="17">
        <v>28.6708113643252</v>
      </c>
      <c r="N158" s="13">
        <v>19.928894513803201</v>
      </c>
      <c r="O158" s="16">
        <f t="shared" si="14"/>
        <v>8.7419168505219993</v>
      </c>
      <c r="P158" s="17">
        <v>30.880962840927701</v>
      </c>
      <c r="Q158" s="13">
        <v>19.875961314728201</v>
      </c>
      <c r="R158" s="16">
        <f t="shared" si="15"/>
        <v>11.0050015261995</v>
      </c>
      <c r="S158" s="17">
        <v>30.0681902746798</v>
      </c>
      <c r="T158" s="13">
        <v>19.831509791241</v>
      </c>
      <c r="U158" s="16">
        <f t="shared" si="16"/>
        <v>10.2366804834388</v>
      </c>
    </row>
    <row r="159" spans="1:21" x14ac:dyDescent="0.25">
      <c r="A159" s="2" t="s">
        <v>47</v>
      </c>
      <c r="B159" s="2">
        <v>21</v>
      </c>
      <c r="C159" s="18" t="s">
        <v>5</v>
      </c>
      <c r="D159" s="13">
        <v>29.283646589417899</v>
      </c>
      <c r="E159" s="13">
        <v>20.07</v>
      </c>
      <c r="F159" s="16">
        <f t="shared" si="17"/>
        <v>9.2136465894178983</v>
      </c>
      <c r="G159" s="17">
        <v>31.62501057303</v>
      </c>
      <c r="H159" s="13">
        <v>20.053726059458999</v>
      </c>
      <c r="I159" s="16">
        <f t="shared" si="12"/>
        <v>11.571284513571001</v>
      </c>
      <c r="J159" s="17">
        <v>29.528719884476001</v>
      </c>
      <c r="K159" s="13">
        <v>19.976208744252901</v>
      </c>
      <c r="L159" s="16">
        <f t="shared" si="13"/>
        <v>9.5525111402230998</v>
      </c>
      <c r="M159" s="17">
        <v>24.774008398870599</v>
      </c>
      <c r="N159" s="13">
        <v>19.928894513803201</v>
      </c>
      <c r="O159" s="16">
        <f t="shared" si="14"/>
        <v>4.8451138850673985</v>
      </c>
      <c r="P159" s="17">
        <v>25.013441388544098</v>
      </c>
      <c r="Q159" s="13">
        <v>19.875961314728201</v>
      </c>
      <c r="R159" s="16">
        <f t="shared" si="15"/>
        <v>5.1374800738158974</v>
      </c>
      <c r="S159" s="17">
        <v>25.0427373130482</v>
      </c>
      <c r="T159" s="13">
        <v>19.831509791241</v>
      </c>
      <c r="U159" s="16">
        <f t="shared" si="16"/>
        <v>5.2112275218071993</v>
      </c>
    </row>
    <row r="160" spans="1:21" x14ac:dyDescent="0.25">
      <c r="A160" s="2" t="s">
        <v>47</v>
      </c>
      <c r="B160" s="2">
        <v>21</v>
      </c>
      <c r="C160" s="18" t="s">
        <v>6</v>
      </c>
      <c r="D160" s="13">
        <v>39.009081569506002</v>
      </c>
      <c r="E160" s="13">
        <v>20.07</v>
      </c>
      <c r="F160" s="16">
        <f t="shared" si="17"/>
        <v>18.939081569506001</v>
      </c>
      <c r="G160" s="17"/>
      <c r="H160" s="13">
        <v>20.053726059458999</v>
      </c>
      <c r="I160" s="16"/>
      <c r="J160" s="17"/>
      <c r="K160" s="13">
        <v>19.976208744252901</v>
      </c>
      <c r="L160" s="16"/>
      <c r="M160" s="17">
        <v>20.358349298880299</v>
      </c>
      <c r="N160" s="13">
        <v>19.928894513803201</v>
      </c>
      <c r="O160" s="16">
        <f t="shared" si="14"/>
        <v>0.42945478507709822</v>
      </c>
      <c r="P160" s="17">
        <v>20.360353609112</v>
      </c>
      <c r="Q160" s="13">
        <v>19.875961314728201</v>
      </c>
      <c r="R160" s="16">
        <f t="shared" si="15"/>
        <v>0.48439229438379883</v>
      </c>
      <c r="S160" s="17">
        <v>20.3485172602836</v>
      </c>
      <c r="T160" s="13">
        <v>19.831509791241</v>
      </c>
      <c r="U160" s="16">
        <f t="shared" si="16"/>
        <v>0.51700746904259987</v>
      </c>
    </row>
    <row r="161" spans="1:21" x14ac:dyDescent="0.25">
      <c r="A161" s="2" t="s">
        <v>47</v>
      </c>
      <c r="B161" s="2">
        <v>21</v>
      </c>
      <c r="C161" s="18" t="s">
        <v>7</v>
      </c>
      <c r="D161" s="13">
        <v>27.250153054678801</v>
      </c>
      <c r="E161" s="13">
        <v>20.07</v>
      </c>
      <c r="F161" s="16">
        <f t="shared" si="17"/>
        <v>7.1801530546788008</v>
      </c>
      <c r="G161" s="17">
        <v>27.093766901033899</v>
      </c>
      <c r="H161" s="13">
        <v>20.053726059458999</v>
      </c>
      <c r="I161" s="16">
        <f t="shared" si="12"/>
        <v>7.0400408415748998</v>
      </c>
      <c r="J161" s="17">
        <v>27.214273177042301</v>
      </c>
      <c r="K161" s="13">
        <v>19.976208744252901</v>
      </c>
      <c r="L161" s="16">
        <f t="shared" si="13"/>
        <v>7.2380644327894004</v>
      </c>
      <c r="M161" s="17">
        <v>25.023326880938601</v>
      </c>
      <c r="N161" s="13">
        <v>19.928894513803201</v>
      </c>
      <c r="O161" s="16">
        <f t="shared" si="14"/>
        <v>5.0944323671354006</v>
      </c>
      <c r="P161" s="17">
        <v>25.121052912452399</v>
      </c>
      <c r="Q161" s="13">
        <v>19.875961314728201</v>
      </c>
      <c r="R161" s="16">
        <f t="shared" si="15"/>
        <v>5.2450915977241976</v>
      </c>
      <c r="S161" s="17">
        <v>25.2551372332236</v>
      </c>
      <c r="T161" s="13">
        <v>19.831509791241</v>
      </c>
      <c r="U161" s="16">
        <f t="shared" si="16"/>
        <v>5.4236274419825996</v>
      </c>
    </row>
    <row r="162" spans="1:21" x14ac:dyDescent="0.25">
      <c r="A162" s="2" t="s">
        <v>47</v>
      </c>
      <c r="B162" s="2">
        <v>21</v>
      </c>
      <c r="C162" s="18" t="s">
        <v>8</v>
      </c>
      <c r="D162" s="13">
        <v>26.160460063708999</v>
      </c>
      <c r="E162" s="13">
        <v>20.07</v>
      </c>
      <c r="F162" s="16">
        <f t="shared" si="17"/>
        <v>6.0904600637089992</v>
      </c>
      <c r="G162" s="17">
        <v>26.088096803879399</v>
      </c>
      <c r="H162" s="13">
        <v>20.053726059458999</v>
      </c>
      <c r="I162" s="16">
        <f t="shared" si="12"/>
        <v>6.0343707444204</v>
      </c>
      <c r="J162" s="17">
        <v>26.106400264510999</v>
      </c>
      <c r="K162" s="13">
        <v>19.976208744252901</v>
      </c>
      <c r="L162" s="16">
        <f t="shared" si="13"/>
        <v>6.1301915202580979</v>
      </c>
      <c r="M162" s="17">
        <v>23.241956607166099</v>
      </c>
      <c r="N162" s="13">
        <v>19.928894513803201</v>
      </c>
      <c r="O162" s="16">
        <f t="shared" si="14"/>
        <v>3.3130620933628983</v>
      </c>
      <c r="P162" s="17">
        <v>23.489451694355601</v>
      </c>
      <c r="Q162" s="13">
        <v>19.875961314728201</v>
      </c>
      <c r="R162" s="16">
        <f t="shared" si="15"/>
        <v>3.6134903796274003</v>
      </c>
      <c r="S162" s="17">
        <v>23.322163603820599</v>
      </c>
      <c r="T162" s="13">
        <v>19.831509791241</v>
      </c>
      <c r="U162" s="16">
        <f t="shared" si="16"/>
        <v>3.4906538125795983</v>
      </c>
    </row>
    <row r="163" spans="1:21" x14ac:dyDescent="0.25">
      <c r="A163" s="2" t="s">
        <v>47</v>
      </c>
      <c r="B163" s="2">
        <v>21</v>
      </c>
      <c r="C163" s="18" t="s">
        <v>9</v>
      </c>
      <c r="D163" s="13">
        <v>28.024527050304201</v>
      </c>
      <c r="E163" s="13">
        <v>20.07</v>
      </c>
      <c r="F163" s="16">
        <f t="shared" si="17"/>
        <v>7.9545270503042005</v>
      </c>
      <c r="G163" s="17">
        <v>28.109784330652399</v>
      </c>
      <c r="H163" s="13">
        <v>20.053726059458999</v>
      </c>
      <c r="I163" s="16">
        <f t="shared" si="12"/>
        <v>8.0560582711934003</v>
      </c>
      <c r="J163" s="17">
        <v>34.877303338331998</v>
      </c>
      <c r="K163" s="13">
        <v>19.976208744252901</v>
      </c>
      <c r="L163" s="16">
        <f t="shared" si="13"/>
        <v>14.901094594079098</v>
      </c>
      <c r="M163" s="17">
        <v>25.0888882370323</v>
      </c>
      <c r="N163" s="13">
        <v>19.928894513803201</v>
      </c>
      <c r="O163" s="16">
        <f t="shared" si="14"/>
        <v>5.1599937232290998</v>
      </c>
      <c r="P163" s="17">
        <v>24.612083442451201</v>
      </c>
      <c r="Q163" s="13">
        <v>19.875961314728201</v>
      </c>
      <c r="R163" s="16">
        <f t="shared" si="15"/>
        <v>4.7361221277230001</v>
      </c>
      <c r="S163" s="17">
        <v>25.338405142678301</v>
      </c>
      <c r="T163" s="13">
        <v>19.831509791241</v>
      </c>
      <c r="U163" s="16">
        <f t="shared" si="16"/>
        <v>5.5068953514373007</v>
      </c>
    </row>
    <row r="164" spans="1:21" x14ac:dyDescent="0.25">
      <c r="A164" s="2" t="s">
        <v>16</v>
      </c>
      <c r="B164" s="2">
        <v>25</v>
      </c>
      <c r="C164" s="18" t="s">
        <v>39</v>
      </c>
      <c r="D164" s="13">
        <v>23.045070700202</v>
      </c>
      <c r="E164" s="13">
        <v>23.05</v>
      </c>
      <c r="F164" s="16">
        <f t="shared" si="17"/>
        <v>-4.9292997980003861E-3</v>
      </c>
      <c r="G164" s="17">
        <v>23.002183517521601</v>
      </c>
      <c r="H164" s="13">
        <v>23.002183517521601</v>
      </c>
      <c r="I164" s="16">
        <f t="shared" si="12"/>
        <v>0</v>
      </c>
      <c r="J164" s="17">
        <v>22.864312007468801</v>
      </c>
      <c r="K164" s="13">
        <v>22.864312007468801</v>
      </c>
      <c r="L164" s="16">
        <f t="shared" si="13"/>
        <v>0</v>
      </c>
      <c r="M164" s="17">
        <v>22.493788595793799</v>
      </c>
      <c r="N164" s="13">
        <v>22.493788595793799</v>
      </c>
      <c r="O164" s="16">
        <f t="shared" si="14"/>
        <v>0</v>
      </c>
      <c r="P164" s="17">
        <v>22.594894569310799</v>
      </c>
      <c r="Q164" s="13">
        <v>22.594894569310799</v>
      </c>
      <c r="R164" s="16">
        <f t="shared" si="15"/>
        <v>0</v>
      </c>
      <c r="S164" s="17">
        <v>22.7139329478095</v>
      </c>
      <c r="T164" s="13">
        <v>22.7139329478095</v>
      </c>
      <c r="U164" s="16">
        <f t="shared" si="16"/>
        <v>0</v>
      </c>
    </row>
    <row r="165" spans="1:21" x14ac:dyDescent="0.25">
      <c r="A165" s="2" t="s">
        <v>16</v>
      </c>
      <c r="B165" s="2">
        <v>25</v>
      </c>
      <c r="C165" s="18" t="s">
        <v>0</v>
      </c>
      <c r="D165" s="13">
        <v>22.8785556452696</v>
      </c>
      <c r="E165" s="13">
        <v>23.05</v>
      </c>
      <c r="F165" s="16">
        <f t="shared" si="17"/>
        <v>-0.17144435473040076</v>
      </c>
      <c r="G165" s="17">
        <v>23.0136123711968</v>
      </c>
      <c r="H165" s="13">
        <v>23.002183517521601</v>
      </c>
      <c r="I165" s="16">
        <f t="shared" si="12"/>
        <v>1.1428853675198525E-2</v>
      </c>
      <c r="J165" s="17">
        <v>22.6340061622363</v>
      </c>
      <c r="K165" s="13">
        <v>22.864312007468801</v>
      </c>
      <c r="L165" s="16">
        <f t="shared" si="13"/>
        <v>-0.23030584523250042</v>
      </c>
      <c r="M165" s="17">
        <v>22.453565222974301</v>
      </c>
      <c r="N165" s="13">
        <v>22.493788595793799</v>
      </c>
      <c r="O165" s="16">
        <f t="shared" si="14"/>
        <v>-4.0223372819497172E-2</v>
      </c>
      <c r="P165" s="17">
        <v>19.0682190180265</v>
      </c>
      <c r="Q165" s="13">
        <v>22.594894569310799</v>
      </c>
      <c r="R165" s="16">
        <f t="shared" si="15"/>
        <v>-3.5266755512842991</v>
      </c>
      <c r="S165" s="17">
        <v>19.078568946362701</v>
      </c>
      <c r="T165" s="13">
        <v>22.7139329478095</v>
      </c>
      <c r="U165" s="16">
        <f t="shared" si="16"/>
        <v>-3.6353640014467992</v>
      </c>
    </row>
    <row r="166" spans="1:21" x14ac:dyDescent="0.25">
      <c r="A166" s="2" t="s">
        <v>16</v>
      </c>
      <c r="B166" s="2">
        <v>25</v>
      </c>
      <c r="C166" s="18" t="s">
        <v>3</v>
      </c>
      <c r="D166" s="13">
        <v>21.824139823229899</v>
      </c>
      <c r="E166" s="13">
        <v>23.05</v>
      </c>
      <c r="F166" s="16">
        <f t="shared" si="17"/>
        <v>-1.2258601767701016</v>
      </c>
      <c r="G166" s="17">
        <v>21.5047783773188</v>
      </c>
      <c r="H166" s="13">
        <v>23.002183517521601</v>
      </c>
      <c r="I166" s="16">
        <f t="shared" si="12"/>
        <v>-1.497405140202801</v>
      </c>
      <c r="J166" s="17">
        <v>21.254803418141101</v>
      </c>
      <c r="K166" s="13">
        <v>22.864312007468801</v>
      </c>
      <c r="L166" s="16">
        <f t="shared" si="13"/>
        <v>-1.6095085893276995</v>
      </c>
      <c r="M166" s="17">
        <v>19.358251252650501</v>
      </c>
      <c r="N166" s="13">
        <v>22.493788595793799</v>
      </c>
      <c r="O166" s="16">
        <f t="shared" si="14"/>
        <v>-3.135537343143298</v>
      </c>
      <c r="P166" s="17">
        <v>19.300788351607</v>
      </c>
      <c r="Q166" s="13">
        <v>22.594894569310799</v>
      </c>
      <c r="R166" s="16">
        <f t="shared" si="15"/>
        <v>-3.2941062177037992</v>
      </c>
      <c r="S166" s="17">
        <v>19.322744500864498</v>
      </c>
      <c r="T166" s="13">
        <v>22.7139329478095</v>
      </c>
      <c r="U166" s="16">
        <f t="shared" si="16"/>
        <v>-3.3911884469450015</v>
      </c>
    </row>
    <row r="167" spans="1:21" x14ac:dyDescent="0.25">
      <c r="A167" s="2" t="s">
        <v>16</v>
      </c>
      <c r="B167" s="2">
        <v>25</v>
      </c>
      <c r="C167" s="18" t="s">
        <v>4</v>
      </c>
      <c r="D167" s="13">
        <v>25.1791972144532</v>
      </c>
      <c r="E167" s="13">
        <v>23.05</v>
      </c>
      <c r="F167" s="16">
        <f t="shared" si="17"/>
        <v>2.1291972144531996</v>
      </c>
      <c r="G167" s="17">
        <v>25.126330447413899</v>
      </c>
      <c r="H167" s="13">
        <v>23.002183517521601</v>
      </c>
      <c r="I167" s="16">
        <f t="shared" si="12"/>
        <v>2.1241469298922979</v>
      </c>
      <c r="J167" s="17">
        <v>25.1005921876264</v>
      </c>
      <c r="K167" s="13">
        <v>22.864312007468801</v>
      </c>
      <c r="L167" s="16">
        <f t="shared" si="13"/>
        <v>2.2362801801575998</v>
      </c>
      <c r="M167" s="17">
        <v>28.541199947812402</v>
      </c>
      <c r="N167" s="13">
        <v>22.493788595793799</v>
      </c>
      <c r="O167" s="16">
        <f t="shared" si="14"/>
        <v>6.047411352018603</v>
      </c>
      <c r="P167" s="17">
        <v>28.4276473429059</v>
      </c>
      <c r="Q167" s="13">
        <v>22.594894569310799</v>
      </c>
      <c r="R167" s="16">
        <f t="shared" si="15"/>
        <v>5.8327527735951001</v>
      </c>
      <c r="S167" s="17">
        <v>27.755190857237</v>
      </c>
      <c r="T167" s="13">
        <v>22.7139329478095</v>
      </c>
      <c r="U167" s="16">
        <f t="shared" si="16"/>
        <v>5.0412579094275003</v>
      </c>
    </row>
    <row r="168" spans="1:21" x14ac:dyDescent="0.25">
      <c r="A168" s="2" t="s">
        <v>16</v>
      </c>
      <c r="B168" s="2">
        <v>25</v>
      </c>
      <c r="C168" s="18" t="s">
        <v>5</v>
      </c>
      <c r="D168" s="13">
        <v>30.2502304168253</v>
      </c>
      <c r="E168" s="13">
        <v>23.05</v>
      </c>
      <c r="F168" s="16">
        <f t="shared" si="17"/>
        <v>7.2002304168252991</v>
      </c>
      <c r="G168" s="17">
        <v>31.114688332928001</v>
      </c>
      <c r="H168" s="13">
        <v>23.002183517521601</v>
      </c>
      <c r="I168" s="16">
        <f t="shared" si="12"/>
        <v>8.1125048154063997</v>
      </c>
      <c r="J168" s="17">
        <v>30.3549278469849</v>
      </c>
      <c r="K168" s="13">
        <v>22.864312007468801</v>
      </c>
      <c r="L168" s="16">
        <f t="shared" si="13"/>
        <v>7.4906158395160993</v>
      </c>
      <c r="M168" s="17">
        <v>26.298412877577402</v>
      </c>
      <c r="N168" s="13">
        <v>22.493788595793799</v>
      </c>
      <c r="O168" s="16">
        <f t="shared" si="14"/>
        <v>3.8046242817836031</v>
      </c>
      <c r="P168" s="17">
        <v>26.3607313674346</v>
      </c>
      <c r="Q168" s="13">
        <v>22.594894569310799</v>
      </c>
      <c r="R168" s="16">
        <f t="shared" si="15"/>
        <v>3.7658367981238001</v>
      </c>
      <c r="S168" s="17">
        <v>26.127450874716502</v>
      </c>
      <c r="T168" s="13">
        <v>22.7139329478095</v>
      </c>
      <c r="U168" s="16">
        <f t="shared" si="16"/>
        <v>3.4135179269070015</v>
      </c>
    </row>
    <row r="169" spans="1:21" x14ac:dyDescent="0.25">
      <c r="A169" s="2" t="s">
        <v>16</v>
      </c>
      <c r="B169" s="2">
        <v>25</v>
      </c>
      <c r="C169" s="18" t="s">
        <v>6</v>
      </c>
      <c r="D169" s="13">
        <v>37.5943425868644</v>
      </c>
      <c r="E169" s="13">
        <v>23.05</v>
      </c>
      <c r="F169" s="16">
        <f t="shared" si="17"/>
        <v>14.544342586864399</v>
      </c>
      <c r="G169" s="17">
        <v>33.316362836972502</v>
      </c>
      <c r="H169" s="13">
        <v>23.002183517521601</v>
      </c>
      <c r="I169" s="16">
        <f t="shared" si="12"/>
        <v>10.314179319450901</v>
      </c>
      <c r="J169" s="17">
        <v>36.505678271975398</v>
      </c>
      <c r="K169" s="13">
        <v>22.864312007468801</v>
      </c>
      <c r="L169" s="16">
        <f t="shared" si="13"/>
        <v>13.641366264506598</v>
      </c>
      <c r="M169" s="17">
        <v>18.444383018618701</v>
      </c>
      <c r="N169" s="13">
        <v>22.493788595793799</v>
      </c>
      <c r="O169" s="16">
        <f t="shared" si="14"/>
        <v>-4.0494055771750972</v>
      </c>
      <c r="P169" s="17">
        <v>18.593660382869</v>
      </c>
      <c r="Q169" s="13">
        <v>22.594894569310799</v>
      </c>
      <c r="R169" s="16">
        <f t="shared" si="15"/>
        <v>-4.0012341864417991</v>
      </c>
      <c r="S169" s="17">
        <v>18.561435855227199</v>
      </c>
      <c r="T169" s="13">
        <v>22.7139329478095</v>
      </c>
      <c r="U169" s="16">
        <f t="shared" si="16"/>
        <v>-4.1524970925823013</v>
      </c>
    </row>
    <row r="170" spans="1:21" x14ac:dyDescent="0.25">
      <c r="A170" s="2" t="s">
        <v>16</v>
      </c>
      <c r="B170" s="2">
        <v>25</v>
      </c>
      <c r="C170" s="18" t="s">
        <v>7</v>
      </c>
      <c r="D170" s="13">
        <v>30.126895084897999</v>
      </c>
      <c r="E170" s="13">
        <v>23.05</v>
      </c>
      <c r="F170" s="16">
        <f t="shared" si="17"/>
        <v>7.0768950848979983</v>
      </c>
      <c r="G170" s="17">
        <v>30.080291923074199</v>
      </c>
      <c r="H170" s="13">
        <v>23.002183517521601</v>
      </c>
      <c r="I170" s="16">
        <f t="shared" si="12"/>
        <v>7.078108405552598</v>
      </c>
      <c r="J170" s="17">
        <v>30.2991264346071</v>
      </c>
      <c r="K170" s="13">
        <v>22.864312007468801</v>
      </c>
      <c r="L170" s="16">
        <f t="shared" si="13"/>
        <v>7.4348144271382992</v>
      </c>
      <c r="M170" s="17">
        <v>27.300960776381</v>
      </c>
      <c r="N170" s="13">
        <v>22.493788595793799</v>
      </c>
      <c r="O170" s="16">
        <f t="shared" si="14"/>
        <v>4.8071721805872016</v>
      </c>
      <c r="P170" s="17">
        <v>27.526145579170802</v>
      </c>
      <c r="Q170" s="13">
        <v>22.594894569310799</v>
      </c>
      <c r="R170" s="16">
        <f t="shared" si="15"/>
        <v>4.9312510098600022</v>
      </c>
      <c r="S170" s="17">
        <v>27.734632732955401</v>
      </c>
      <c r="T170" s="13">
        <v>22.7139329478095</v>
      </c>
      <c r="U170" s="16">
        <f t="shared" si="16"/>
        <v>5.0206997851459008</v>
      </c>
    </row>
    <row r="171" spans="1:21" x14ac:dyDescent="0.25">
      <c r="A171" s="2" t="s">
        <v>16</v>
      </c>
      <c r="B171" s="2">
        <v>25</v>
      </c>
      <c r="C171" s="18" t="s">
        <v>8</v>
      </c>
      <c r="D171" s="13">
        <v>26.6372861462226</v>
      </c>
      <c r="E171" s="13">
        <v>23.05</v>
      </c>
      <c r="F171" s="16">
        <f t="shared" si="17"/>
        <v>3.5872861462225991</v>
      </c>
      <c r="G171" s="17">
        <v>26.8486926202579</v>
      </c>
      <c r="H171" s="13">
        <v>23.002183517521601</v>
      </c>
      <c r="I171" s="16">
        <f t="shared" si="12"/>
        <v>3.8465091027362988</v>
      </c>
      <c r="J171" s="17">
        <v>26.9202815283058</v>
      </c>
      <c r="K171" s="13">
        <v>22.864312007468801</v>
      </c>
      <c r="L171" s="16">
        <f t="shared" si="13"/>
        <v>4.0559695208369995</v>
      </c>
      <c r="M171" s="17">
        <v>24.077309075439999</v>
      </c>
      <c r="N171" s="13">
        <v>22.493788595793799</v>
      </c>
      <c r="O171" s="16">
        <f t="shared" si="14"/>
        <v>1.5835204796462001</v>
      </c>
      <c r="P171" s="17">
        <v>24.149374202076601</v>
      </c>
      <c r="Q171" s="13">
        <v>22.594894569310799</v>
      </c>
      <c r="R171" s="16">
        <f t="shared" si="15"/>
        <v>1.5544796327658013</v>
      </c>
      <c r="S171" s="17">
        <v>24.615891744448099</v>
      </c>
      <c r="T171" s="13">
        <v>22.7139329478095</v>
      </c>
      <c r="U171" s="16">
        <f t="shared" si="16"/>
        <v>1.9019587966385991</v>
      </c>
    </row>
    <row r="172" spans="1:21" x14ac:dyDescent="0.25">
      <c r="A172" s="2" t="s">
        <v>16</v>
      </c>
      <c r="B172" s="2">
        <v>25</v>
      </c>
      <c r="C172" s="18" t="s">
        <v>9</v>
      </c>
      <c r="D172" s="13">
        <v>31.569892201738099</v>
      </c>
      <c r="E172" s="13">
        <v>23.05</v>
      </c>
      <c r="F172" s="16">
        <f t="shared" si="17"/>
        <v>8.5198922017380987</v>
      </c>
      <c r="G172" s="17">
        <v>31.199989404348599</v>
      </c>
      <c r="H172" s="13">
        <v>23.002183517521601</v>
      </c>
      <c r="I172" s="16">
        <f t="shared" si="12"/>
        <v>8.1978058868269983</v>
      </c>
      <c r="J172" s="17">
        <v>30.859625556056901</v>
      </c>
      <c r="K172" s="13">
        <v>22.864312007468801</v>
      </c>
      <c r="L172" s="16">
        <f t="shared" si="13"/>
        <v>7.9953135485881006</v>
      </c>
      <c r="M172" s="17">
        <v>27.1721203284139</v>
      </c>
      <c r="N172" s="13">
        <v>22.493788595793799</v>
      </c>
      <c r="O172" s="16">
        <f t="shared" si="14"/>
        <v>4.6783317326201015</v>
      </c>
      <c r="P172" s="17">
        <v>26.8684302812444</v>
      </c>
      <c r="Q172" s="13">
        <v>22.594894569310799</v>
      </c>
      <c r="R172" s="16">
        <f t="shared" si="15"/>
        <v>4.2735357119336008</v>
      </c>
      <c r="S172" s="17">
        <v>26.754773309474899</v>
      </c>
      <c r="T172" s="13">
        <v>22.7139329478095</v>
      </c>
      <c r="U172" s="16">
        <f t="shared" si="16"/>
        <v>4.04084036166539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A6"/>
  <sheetViews>
    <sheetView workbookViewId="0">
      <selection activeCell="A3" sqref="A3:A6"/>
    </sheetView>
  </sheetViews>
  <sheetFormatPr defaultRowHeight="15" x14ac:dyDescent="0.25"/>
  <sheetData>
    <row r="3" spans="1:1" x14ac:dyDescent="0.25">
      <c r="A3" t="s">
        <v>53</v>
      </c>
    </row>
    <row r="4" spans="1:1" x14ac:dyDescent="0.25">
      <c r="A4" t="s">
        <v>54</v>
      </c>
    </row>
    <row r="5" spans="1:1" x14ac:dyDescent="0.25">
      <c r="A5" t="s">
        <v>55</v>
      </c>
    </row>
    <row r="6" spans="1:1" x14ac:dyDescent="0.25">
      <c r="A6" t="s">
        <v>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42"/>
  <sheetViews>
    <sheetView topLeftCell="G7" zoomScale="90" zoomScaleNormal="90" workbookViewId="0">
      <selection activeCell="J19" sqref="J19"/>
    </sheetView>
  </sheetViews>
  <sheetFormatPr defaultColWidth="9.140625" defaultRowHeight="15" x14ac:dyDescent="0.25"/>
  <cols>
    <col min="1" max="1" width="22.7109375" style="2" customWidth="1"/>
    <col min="2" max="11" width="9.140625" style="2"/>
    <col min="12" max="12" width="13.85546875" style="2" bestFit="1" customWidth="1"/>
    <col min="13" max="19" width="9.42578125" style="2" bestFit="1" customWidth="1"/>
    <col min="20" max="20" width="10.5703125" style="2" bestFit="1" customWidth="1"/>
    <col min="21" max="16384" width="9.140625" style="2"/>
  </cols>
  <sheetData>
    <row r="1" spans="1:20" x14ac:dyDescent="0.25">
      <c r="A1" s="4" t="s">
        <v>0</v>
      </c>
    </row>
    <row r="2" spans="1:20" x14ac:dyDescent="0.25">
      <c r="A2" s="12" t="s">
        <v>25</v>
      </c>
      <c r="B2" s="2">
        <v>12</v>
      </c>
      <c r="C2" s="2">
        <v>17</v>
      </c>
      <c r="D2" s="2">
        <v>18</v>
      </c>
      <c r="E2" s="2">
        <v>19</v>
      </c>
      <c r="F2" s="2">
        <v>20</v>
      </c>
      <c r="G2" s="2">
        <v>21</v>
      </c>
      <c r="H2" s="2">
        <v>22</v>
      </c>
      <c r="I2" s="2">
        <v>23</v>
      </c>
      <c r="J2" s="2">
        <v>25</v>
      </c>
      <c r="L2" s="12" t="s">
        <v>49</v>
      </c>
      <c r="M2" s="2" t="s">
        <v>27</v>
      </c>
      <c r="N2" s="2" t="s">
        <v>28</v>
      </c>
      <c r="O2" s="2" t="s">
        <v>29</v>
      </c>
      <c r="P2" s="2" t="s">
        <v>30</v>
      </c>
      <c r="Q2" s="2" t="s">
        <v>31</v>
      </c>
      <c r="R2" s="2" t="s">
        <v>32</v>
      </c>
      <c r="S2" s="2" t="s">
        <v>33</v>
      </c>
      <c r="T2" s="2" t="s">
        <v>34</v>
      </c>
    </row>
    <row r="3" spans="1:20" x14ac:dyDescent="0.25">
      <c r="A3" s="12" t="s">
        <v>51</v>
      </c>
      <c r="B3" s="2">
        <v>2</v>
      </c>
      <c r="C3" s="2">
        <v>5</v>
      </c>
      <c r="D3" s="2">
        <v>4</v>
      </c>
      <c r="E3" s="2">
        <v>2</v>
      </c>
      <c r="F3" s="2">
        <v>1</v>
      </c>
      <c r="G3" s="2">
        <v>1</v>
      </c>
      <c r="H3" s="2">
        <v>1</v>
      </c>
      <c r="I3" s="2">
        <v>2</v>
      </c>
      <c r="J3" s="2">
        <v>1</v>
      </c>
      <c r="L3" s="12" t="s">
        <v>35</v>
      </c>
      <c r="M3" s="2">
        <v>-1.1055983619755807</v>
      </c>
      <c r="N3" s="2">
        <v>-0.97730382016302464</v>
      </c>
      <c r="O3" s="2">
        <v>-2.8913228012838132</v>
      </c>
      <c r="P3" s="2">
        <v>-7.1021517417176305</v>
      </c>
      <c r="Q3" s="2">
        <v>-9.924819104037347</v>
      </c>
      <c r="R3" s="2">
        <v>-8.0790310840939785</v>
      </c>
      <c r="S3" s="2">
        <v>-8.8959510713243795</v>
      </c>
      <c r="T3" s="2">
        <v>-14.329466150252495</v>
      </c>
    </row>
    <row r="4" spans="1:20" x14ac:dyDescent="0.25">
      <c r="A4" s="12" t="s">
        <v>59</v>
      </c>
      <c r="B4" s="28">
        <v>13.064856988245779</v>
      </c>
      <c r="C4" s="28">
        <v>11.959258626270199</v>
      </c>
      <c r="D4" s="28">
        <v>12.087553168082755</v>
      </c>
      <c r="E4" s="28">
        <v>10.173534186961966</v>
      </c>
      <c r="F4" s="28">
        <v>5.9627052465281487</v>
      </c>
      <c r="G4" s="28">
        <v>3.1400378842084327</v>
      </c>
      <c r="H4" s="28">
        <v>4.9858259041518007</v>
      </c>
      <c r="I4" s="28">
        <v>4.1689059169213998</v>
      </c>
      <c r="J4" s="28">
        <v>-1.2646091620067164</v>
      </c>
      <c r="L4" s="12" t="s">
        <v>36</v>
      </c>
      <c r="M4" s="2">
        <v>2.1518810948167348</v>
      </c>
      <c r="N4" s="2">
        <v>1.9687826104573733</v>
      </c>
      <c r="O4" s="2">
        <v>7.4195042909541691</v>
      </c>
      <c r="P4" s="2">
        <v>137.39176667428239</v>
      </c>
      <c r="Q4" s="2">
        <v>972.0044469787282</v>
      </c>
      <c r="R4" s="2">
        <v>270.41494634774944</v>
      </c>
      <c r="S4" s="2">
        <v>476.37406835131947</v>
      </c>
      <c r="T4" s="2">
        <v>20587.287671724142</v>
      </c>
    </row>
    <row r="5" spans="1:20" x14ac:dyDescent="0.25">
      <c r="A5" s="12" t="s">
        <v>50</v>
      </c>
      <c r="B5" s="2">
        <v>14.159045162875902</v>
      </c>
      <c r="C5" s="2">
        <v>10.0897229477048</v>
      </c>
      <c r="D5" s="2">
        <v>9.4426410489651005</v>
      </c>
      <c r="E5" s="2">
        <v>9.410470869741701</v>
      </c>
      <c r="F5" s="2">
        <v>10.256156534955899</v>
      </c>
      <c r="G5" s="2">
        <v>5.4365026722179977</v>
      </c>
      <c r="H5" s="2">
        <v>6.5450916752658017</v>
      </c>
      <c r="I5" s="2">
        <v>13.842560137587203</v>
      </c>
      <c r="J5" s="2">
        <v>-0.16651505493240037</v>
      </c>
    </row>
    <row r="6" spans="1:20" x14ac:dyDescent="0.25">
      <c r="B6" s="2">
        <v>14.080914545219198</v>
      </c>
      <c r="C6" s="2">
        <v>9.8171451868651971</v>
      </c>
      <c r="D6" s="2">
        <v>10.571993981141897</v>
      </c>
      <c r="E6" s="2">
        <v>10.6677076302642</v>
      </c>
      <c r="F6" s="2">
        <v>10.227097259346198</v>
      </c>
      <c r="G6" s="2">
        <v>5.3535190520227012</v>
      </c>
      <c r="H6" s="2">
        <v>7.756704305804103</v>
      </c>
      <c r="I6" s="2">
        <v>9.2701266850442003</v>
      </c>
      <c r="J6" s="2">
        <v>1.1428853675198525E-2</v>
      </c>
      <c r="L6" s="21">
        <v>12</v>
      </c>
      <c r="M6" s="22">
        <v>17</v>
      </c>
      <c r="N6" s="22">
        <v>18</v>
      </c>
      <c r="O6" s="22">
        <v>19</v>
      </c>
      <c r="P6" s="22">
        <v>20</v>
      </c>
      <c r="Q6" s="22">
        <v>21</v>
      </c>
      <c r="R6" s="22">
        <v>22</v>
      </c>
      <c r="S6" s="22">
        <v>23</v>
      </c>
      <c r="T6" s="23">
        <v>25</v>
      </c>
    </row>
    <row r="7" spans="1:20" x14ac:dyDescent="0.25">
      <c r="B7" s="2">
        <v>14.394771671752601</v>
      </c>
      <c r="C7" s="2">
        <v>9.5283440787263025</v>
      </c>
      <c r="D7" s="2">
        <v>10.408209294266502</v>
      </c>
      <c r="E7" s="2">
        <v>12.437071570345498</v>
      </c>
      <c r="F7" s="2">
        <v>12.621683348643803</v>
      </c>
      <c r="G7" s="2">
        <v>5.7456671507768995</v>
      </c>
      <c r="H7" s="2">
        <v>6.065837992943699</v>
      </c>
      <c r="I7" s="2">
        <v>5.4457043501304021</v>
      </c>
      <c r="J7" s="2">
        <v>-0.23030584523250042</v>
      </c>
      <c r="L7" s="27">
        <v>1</v>
      </c>
      <c r="M7" s="25">
        <v>2.1518810948167348</v>
      </c>
      <c r="N7" s="25">
        <v>1.9687826104573733</v>
      </c>
      <c r="O7" s="25">
        <v>7.4195042909541691</v>
      </c>
      <c r="P7" s="25">
        <v>137.39176667428239</v>
      </c>
      <c r="Q7" s="25">
        <v>972.0044469787282</v>
      </c>
      <c r="R7" s="25">
        <v>270.41494634774944</v>
      </c>
      <c r="S7" s="25">
        <v>476.37406835131947</v>
      </c>
      <c r="T7" s="26">
        <v>20587.287671724142</v>
      </c>
    </row>
    <row r="8" spans="1:20" x14ac:dyDescent="0.25">
      <c r="B8" s="2">
        <v>13.0036741411093</v>
      </c>
      <c r="C8" s="2">
        <v>11.5348425265468</v>
      </c>
      <c r="D8" s="2">
        <v>9.0169440418337992</v>
      </c>
      <c r="E8" s="2">
        <v>6.6758036804711018</v>
      </c>
      <c r="F8" s="2">
        <v>1.5931199754472978</v>
      </c>
      <c r="G8" s="2">
        <v>0.78594731390939998</v>
      </c>
      <c r="H8" s="2">
        <v>3.3898544412680991</v>
      </c>
      <c r="I8" s="2">
        <v>-0.53940118126280012</v>
      </c>
      <c r="J8" s="2">
        <v>-4.0223372819497172E-2</v>
      </c>
      <c r="M8" s="13"/>
      <c r="N8" s="13"/>
      <c r="O8" s="13"/>
      <c r="P8" s="13"/>
      <c r="Q8" s="13"/>
      <c r="R8" s="13"/>
      <c r="S8" s="13"/>
      <c r="T8" s="13"/>
    </row>
    <row r="9" spans="1:20" x14ac:dyDescent="0.25">
      <c r="B9" s="2">
        <v>12.937601360470801</v>
      </c>
      <c r="C9" s="2">
        <v>12.212549220834003</v>
      </c>
      <c r="D9" s="2">
        <v>9.1655915977173983</v>
      </c>
      <c r="E9" s="2">
        <v>11.370854240523897</v>
      </c>
      <c r="F9" s="2">
        <v>0.41256286083750027</v>
      </c>
      <c r="G9" s="2">
        <v>0.70001363473399891</v>
      </c>
      <c r="H9" s="2">
        <v>3.1211614073892022</v>
      </c>
      <c r="I9" s="2">
        <v>-0.91910521012630042</v>
      </c>
      <c r="J9" s="2">
        <v>-3.5266755512842991</v>
      </c>
    </row>
    <row r="10" spans="1:20" x14ac:dyDescent="0.25">
      <c r="B10" s="2">
        <v>12.986858316136498</v>
      </c>
      <c r="C10" s="2">
        <v>9.2371172128842005</v>
      </c>
      <c r="D10" s="2">
        <v>9.416693654569098</v>
      </c>
      <c r="E10" s="2">
        <v>10.5327806644896</v>
      </c>
      <c r="F10" s="2">
        <v>0.66561149993820123</v>
      </c>
      <c r="G10" s="2">
        <v>0.81857748158959964</v>
      </c>
      <c r="H10" s="2">
        <v>3.0363056022398993</v>
      </c>
      <c r="I10" s="2">
        <v>-0.57195466357049796</v>
      </c>
      <c r="J10" s="2">
        <v>-3.6353640014467992</v>
      </c>
    </row>
    <row r="11" spans="1:20" x14ac:dyDescent="0.25">
      <c r="B11" s="2">
        <v>12.824674494004</v>
      </c>
      <c r="C11" s="2">
        <v>14.961811861662198</v>
      </c>
      <c r="D11" s="2">
        <v>15.576281707516099</v>
      </c>
      <c r="E11" s="2">
        <v>9.2257392211052007</v>
      </c>
      <c r="I11" s="2">
        <v>5.6990084604464997</v>
      </c>
    </row>
    <row r="12" spans="1:20" x14ac:dyDescent="0.25">
      <c r="B12" s="2">
        <v>12.3081480744512</v>
      </c>
      <c r="C12" s="2">
        <v>15.1401973952944</v>
      </c>
      <c r="D12" s="2">
        <v>13.564480998551499</v>
      </c>
      <c r="E12" s="2">
        <v>9.6810439829936001</v>
      </c>
      <c r="I12" s="2">
        <v>5.0994391045467999</v>
      </c>
    </row>
    <row r="13" spans="1:20" x14ac:dyDescent="0.25">
      <c r="B13" s="2">
        <v>12.5223739144947</v>
      </c>
      <c r="C13" s="2">
        <v>14.421760634735602</v>
      </c>
      <c r="D13" s="2">
        <v>13.025567252977503</v>
      </c>
      <c r="E13" s="2">
        <v>9.3338817599723995</v>
      </c>
      <c r="I13" s="2">
        <v>5.0755623994510017</v>
      </c>
    </row>
    <row r="14" spans="1:20" x14ac:dyDescent="0.25">
      <c r="B14" s="2">
        <v>12.369856449771998</v>
      </c>
      <c r="C14" s="2">
        <v>14.2819011131295</v>
      </c>
      <c r="D14" s="2">
        <v>12.353221252782401</v>
      </c>
      <c r="E14" s="2">
        <v>10.956607709898499</v>
      </c>
      <c r="I14" s="2">
        <v>2.7942836229434995</v>
      </c>
    </row>
    <row r="15" spans="1:20" x14ac:dyDescent="0.25">
      <c r="B15" s="2">
        <v>12.535452756498398</v>
      </c>
      <c r="C15" s="2">
        <v>14.016110916352499</v>
      </c>
      <c r="D15" s="2">
        <v>11.832692902355397</v>
      </c>
      <c r="E15" s="2">
        <v>12.003592203713698</v>
      </c>
      <c r="I15" s="2">
        <v>2.2671130455219988</v>
      </c>
    </row>
    <row r="16" spans="1:20" x14ac:dyDescent="0.25">
      <c r="B16" s="2">
        <v>12.654912972164801</v>
      </c>
      <c r="C16" s="2">
        <v>12.777735557340002</v>
      </c>
      <c r="D16" s="2">
        <v>12.655598503175501</v>
      </c>
      <c r="E16" s="2">
        <v>9.7868567100241997</v>
      </c>
      <c r="I16" s="2">
        <v>2.5635342523447981</v>
      </c>
    </row>
    <row r="17" spans="3:11" x14ac:dyDescent="0.25">
      <c r="C17" s="2">
        <v>11.725035000542</v>
      </c>
      <c r="D17" s="2">
        <v>11.690458678965999</v>
      </c>
    </row>
    <row r="18" spans="3:11" x14ac:dyDescent="0.25">
      <c r="C18" s="2">
        <v>14.140971721592901</v>
      </c>
      <c r="D18" s="2">
        <v>12.109320894270102</v>
      </c>
    </row>
    <row r="19" spans="3:11" x14ac:dyDescent="0.25">
      <c r="C19" s="2">
        <v>13.4323230137434</v>
      </c>
      <c r="D19" s="2">
        <v>11.423372699974202</v>
      </c>
    </row>
    <row r="20" spans="3:11" x14ac:dyDescent="0.25">
      <c r="C20" s="2">
        <v>12.792997463038699</v>
      </c>
      <c r="D20" s="2">
        <v>13.797571096956897</v>
      </c>
    </row>
    <row r="21" spans="3:11" x14ac:dyDescent="0.25">
      <c r="C21" s="2">
        <v>13.709174700500498</v>
      </c>
      <c r="D21" s="2">
        <v>12.989964826095498</v>
      </c>
    </row>
    <row r="22" spans="3:11" x14ac:dyDescent="0.25">
      <c r="C22" s="2">
        <v>10.154639828321301</v>
      </c>
      <c r="D22" s="2">
        <v>13.0203266108092</v>
      </c>
    </row>
    <row r="23" spans="3:11" x14ac:dyDescent="0.25">
      <c r="C23" s="2">
        <v>11.052538362306201</v>
      </c>
      <c r="D23" s="2">
        <v>13.928689090673</v>
      </c>
    </row>
    <row r="24" spans="3:11" x14ac:dyDescent="0.25">
      <c r="C24" s="2">
        <v>10.991066268264202</v>
      </c>
      <c r="D24" s="2">
        <v>13.8119396287907</v>
      </c>
    </row>
    <row r="25" spans="3:11" x14ac:dyDescent="0.25">
      <c r="C25" s="2">
        <v>11.379440230677098</v>
      </c>
      <c r="D25" s="2">
        <v>11.542560814266999</v>
      </c>
    </row>
    <row r="26" spans="3:11" x14ac:dyDescent="0.25">
      <c r="D26" s="2">
        <v>13.252930440032902</v>
      </c>
    </row>
    <row r="27" spans="3:11" x14ac:dyDescent="0.25">
      <c r="C27" s="2">
        <v>13.962123153403098</v>
      </c>
      <c r="D27" s="2">
        <v>13.785658670108603</v>
      </c>
    </row>
    <row r="28" spans="3:11" x14ac:dyDescent="0.25">
      <c r="C28" s="2">
        <v>12.021807483113097</v>
      </c>
      <c r="D28" s="2">
        <v>11.7185663471898</v>
      </c>
    </row>
    <row r="29" spans="3:11" x14ac:dyDescent="0.25">
      <c r="C29" s="2">
        <v>10.470342062454201</v>
      </c>
      <c r="K29" t="s">
        <v>53</v>
      </c>
    </row>
    <row r="30" spans="3:11" x14ac:dyDescent="0.25">
      <c r="C30" s="2">
        <v>8.4159006804719994</v>
      </c>
      <c r="K30" t="s">
        <v>54</v>
      </c>
    </row>
    <row r="31" spans="3:11" x14ac:dyDescent="0.25">
      <c r="C31" s="2">
        <v>10.001769940356098</v>
      </c>
      <c r="K31" t="s">
        <v>55</v>
      </c>
    </row>
    <row r="32" spans="3:11" x14ac:dyDescent="0.25">
      <c r="C32" s="2">
        <v>11.747064960875502</v>
      </c>
      <c r="K32" t="s">
        <v>56</v>
      </c>
    </row>
    <row r="33" spans="1:11" x14ac:dyDescent="0.25">
      <c r="C33" s="2">
        <v>11.335171704905903</v>
      </c>
      <c r="K33" s="2" t="s">
        <v>57</v>
      </c>
    </row>
    <row r="34" spans="1:11" x14ac:dyDescent="0.25">
      <c r="C34" s="2">
        <v>11.466894935193999</v>
      </c>
      <c r="K34" s="2" t="s">
        <v>58</v>
      </c>
    </row>
    <row r="35" spans="1:11" x14ac:dyDescent="0.25">
      <c r="A35" s="2" t="s">
        <v>61</v>
      </c>
      <c r="B35" s="2">
        <f>AVERAGE(B5:B34)</f>
        <v>13.064856988245779</v>
      </c>
      <c r="C35" s="2">
        <f t="shared" ref="C35:J35" si="0">AVERAGE(C5:C34)</f>
        <v>11.959258626270199</v>
      </c>
      <c r="D35" s="2">
        <f t="shared" si="0"/>
        <v>12.087553168082755</v>
      </c>
      <c r="E35" s="2">
        <f t="shared" si="0"/>
        <v>10.173534186961966</v>
      </c>
      <c r="F35" s="2">
        <f t="shared" si="0"/>
        <v>5.9627052465281487</v>
      </c>
      <c r="G35" s="2">
        <f t="shared" si="0"/>
        <v>3.1400378842084327</v>
      </c>
      <c r="H35" s="2">
        <f t="shared" si="0"/>
        <v>4.9858259041518007</v>
      </c>
      <c r="I35" s="2">
        <f t="shared" si="0"/>
        <v>4.1689059169213998</v>
      </c>
      <c r="J35" s="2">
        <f t="shared" si="0"/>
        <v>-1.2646091620067164</v>
      </c>
    </row>
    <row r="36" spans="1:11" x14ac:dyDescent="0.25">
      <c r="A36" s="2" t="s">
        <v>60</v>
      </c>
      <c r="B36" s="2">
        <f>STDEVA(B5:B34)</f>
        <v>0.73114154181721869</v>
      </c>
      <c r="C36" s="2">
        <f t="shared" ref="C36:J36" si="1">STDEVA(C5:C34)</f>
        <v>1.856754191897547</v>
      </c>
      <c r="D36" s="2">
        <f t="shared" si="1"/>
        <v>1.7339234271433843</v>
      </c>
      <c r="E36" s="2">
        <f t="shared" si="1"/>
        <v>1.5286518301809613</v>
      </c>
      <c r="F36" s="2">
        <f t="shared" si="1"/>
        <v>5.6376823371380729</v>
      </c>
      <c r="G36" s="2">
        <f t="shared" si="1"/>
        <v>2.6018144603240119</v>
      </c>
      <c r="H36" s="2">
        <f t="shared" si="1"/>
        <v>2.0542751021730412</v>
      </c>
      <c r="I36" s="2">
        <f t="shared" si="1"/>
        <v>4.3051425706635156</v>
      </c>
      <c r="J36" s="2">
        <f t="shared" si="1"/>
        <v>1.7966864198038801</v>
      </c>
    </row>
    <row r="38" spans="1:11" x14ac:dyDescent="0.25">
      <c r="A38" s="2" t="s">
        <v>58</v>
      </c>
      <c r="B38" s="2">
        <v>1</v>
      </c>
      <c r="C38" s="2">
        <f>C4-B4</f>
        <v>-1.1055983619755807</v>
      </c>
      <c r="D38" s="2">
        <f>D4-B4</f>
        <v>-0.97730382016302464</v>
      </c>
      <c r="E38" s="2">
        <f>E4-B4</f>
        <v>-2.8913228012838132</v>
      </c>
      <c r="F38" s="2">
        <f>F4-B4</f>
        <v>-7.1021517417176305</v>
      </c>
      <c r="G38" s="2">
        <f>G4-B4</f>
        <v>-9.924819104037347</v>
      </c>
      <c r="H38" s="2">
        <f>H4-B4</f>
        <v>-8.0790310840939785</v>
      </c>
      <c r="I38" s="2">
        <f>I4-B4</f>
        <v>-8.8959510713243795</v>
      </c>
      <c r="J38" s="2">
        <f>J4-B4</f>
        <v>-14.329466150252495</v>
      </c>
    </row>
    <row r="39" spans="1:11" x14ac:dyDescent="0.25">
      <c r="A39" s="2" t="s">
        <v>62</v>
      </c>
      <c r="B39" s="2">
        <f>B36/B35</f>
        <v>5.5962460398534315E-2</v>
      </c>
      <c r="C39" s="2">
        <f>C36/C35</f>
        <v>0.15525663002378129</v>
      </c>
      <c r="D39" s="2">
        <f t="shared" ref="D39:J39" si="2">D36/D35</f>
        <v>0.14344701554006958</v>
      </c>
      <c r="E39" s="2">
        <f t="shared" si="2"/>
        <v>0.15025769826772944</v>
      </c>
      <c r="F39" s="2">
        <f t="shared" si="2"/>
        <v>0.94549069659625984</v>
      </c>
      <c r="G39" s="2">
        <f t="shared" si="2"/>
        <v>0.82859333430618765</v>
      </c>
      <c r="H39" s="2">
        <f t="shared" si="2"/>
        <v>0.41202303122184908</v>
      </c>
      <c r="I39" s="2">
        <f t="shared" si="2"/>
        <v>1.0326792344219469</v>
      </c>
      <c r="J39" s="2">
        <f t="shared" si="2"/>
        <v>-1.4207444274346779</v>
      </c>
    </row>
    <row r="41" spans="1:11" x14ac:dyDescent="0.25">
      <c r="A41" s="2" t="s">
        <v>57</v>
      </c>
      <c r="B41" s="2">
        <v>1</v>
      </c>
      <c r="C41" s="2">
        <f xml:space="preserve"> 2^(-C38)</f>
        <v>2.1518810948167348</v>
      </c>
      <c r="D41" s="2">
        <f t="shared" ref="D41:I41" si="3" xml:space="preserve"> 2^(-D38)</f>
        <v>1.9687826104573733</v>
      </c>
      <c r="E41" s="2">
        <f t="shared" si="3"/>
        <v>7.4195042909541691</v>
      </c>
      <c r="F41" s="2">
        <f t="shared" si="3"/>
        <v>137.39176667428239</v>
      </c>
      <c r="G41" s="2">
        <f t="shared" si="3"/>
        <v>972.0044469787282</v>
      </c>
      <c r="H41" s="2">
        <f t="shared" si="3"/>
        <v>270.41494634774944</v>
      </c>
      <c r="I41" s="2">
        <f t="shared" si="3"/>
        <v>476.37406835131947</v>
      </c>
      <c r="J41" s="2">
        <f xml:space="preserve"> 2^(-J38)</f>
        <v>20587.287671724142</v>
      </c>
    </row>
    <row r="42" spans="1:11" x14ac:dyDescent="0.25">
      <c r="A42" s="2" t="s">
        <v>63</v>
      </c>
      <c r="B42" s="2">
        <f xml:space="preserve"> 2^(B39)</f>
        <v>1.039552385182829</v>
      </c>
      <c r="C42" s="2">
        <f xml:space="preserve"> 2^(C39)</f>
        <v>1.113619693929786</v>
      </c>
      <c r="D42" s="2">
        <f t="shared" ref="D42:J42" si="4" xml:space="preserve"> 2^(D39)</f>
        <v>1.104541033493101</v>
      </c>
      <c r="E42" s="2">
        <f t="shared" si="4"/>
        <v>1.1097676842065678</v>
      </c>
      <c r="F42" s="2">
        <f t="shared" si="4"/>
        <v>1.9258438023710205</v>
      </c>
      <c r="G42" s="2">
        <f t="shared" si="4"/>
        <v>1.7759529169728863</v>
      </c>
      <c r="H42" s="2">
        <f t="shared" si="4"/>
        <v>1.3305502818510866</v>
      </c>
      <c r="I42" s="2">
        <f t="shared" si="4"/>
        <v>2.0458200258646739</v>
      </c>
      <c r="J42" s="2">
        <f t="shared" si="4"/>
        <v>0.37351952717883241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43"/>
  <sheetViews>
    <sheetView topLeftCell="G1" zoomScale="90" zoomScaleNormal="90" workbookViewId="0">
      <selection activeCell="K24" sqref="K24"/>
    </sheetView>
  </sheetViews>
  <sheetFormatPr defaultColWidth="9.140625" defaultRowHeight="15" x14ac:dyDescent="0.25"/>
  <cols>
    <col min="1" max="1" width="17.7109375" style="2" bestFit="1" customWidth="1"/>
    <col min="2" max="11" width="9.140625" style="2"/>
    <col min="12" max="12" width="13.42578125" style="2" bestFit="1" customWidth="1"/>
    <col min="13" max="16384" width="9.140625" style="2"/>
  </cols>
  <sheetData>
    <row r="1" spans="1:20" x14ac:dyDescent="0.25">
      <c r="A1" s="4" t="s">
        <v>3</v>
      </c>
    </row>
    <row r="2" spans="1:20" x14ac:dyDescent="0.25">
      <c r="A2" s="12" t="s">
        <v>25</v>
      </c>
      <c r="B2" s="2">
        <v>12</v>
      </c>
      <c r="C2" s="2">
        <v>17</v>
      </c>
      <c r="D2" s="2">
        <v>18</v>
      </c>
      <c r="E2" s="2">
        <v>19</v>
      </c>
      <c r="F2" s="2">
        <v>20</v>
      </c>
      <c r="G2" s="2">
        <v>21</v>
      </c>
      <c r="H2" s="2">
        <v>22</v>
      </c>
      <c r="I2" s="2">
        <v>23</v>
      </c>
      <c r="J2" s="2">
        <v>25</v>
      </c>
      <c r="L2" s="12" t="s">
        <v>52</v>
      </c>
      <c r="M2" s="2" t="s">
        <v>27</v>
      </c>
      <c r="N2" s="2" t="s">
        <v>28</v>
      </c>
      <c r="O2" s="2" t="s">
        <v>29</v>
      </c>
      <c r="P2" s="2" t="s">
        <v>30</v>
      </c>
      <c r="Q2" s="2" t="s">
        <v>31</v>
      </c>
      <c r="R2" s="2" t="s">
        <v>32</v>
      </c>
      <c r="S2" s="2" t="s">
        <v>33</v>
      </c>
      <c r="T2" s="2" t="s">
        <v>34</v>
      </c>
    </row>
    <row r="3" spans="1:20" x14ac:dyDescent="0.25">
      <c r="A3" s="12" t="s">
        <v>51</v>
      </c>
      <c r="B3" s="2">
        <v>2</v>
      </c>
      <c r="C3" s="2">
        <v>5</v>
      </c>
      <c r="D3" s="2">
        <v>4</v>
      </c>
      <c r="E3" s="2">
        <v>2</v>
      </c>
      <c r="F3" s="2">
        <v>1</v>
      </c>
      <c r="G3" s="2">
        <v>1</v>
      </c>
      <c r="H3" s="2">
        <v>1</v>
      </c>
      <c r="I3" s="2">
        <v>2</v>
      </c>
      <c r="J3" s="2">
        <v>1</v>
      </c>
      <c r="L3" s="12" t="s">
        <v>35</v>
      </c>
      <c r="M3" s="2">
        <v>-0.49166081231255809</v>
      </c>
      <c r="N3" s="2">
        <v>-0.21981371997565446</v>
      </c>
      <c r="O3" s="2">
        <v>-0.83419338288721079</v>
      </c>
      <c r="P3" s="2">
        <v>-10.937593500874959</v>
      </c>
      <c r="Q3" s="2">
        <v>-12.34022496710171</v>
      </c>
      <c r="R3" s="2">
        <v>-11.663811705875892</v>
      </c>
      <c r="S3" s="2">
        <v>-12.503875347664893</v>
      </c>
      <c r="T3" s="2">
        <v>-17.126300195693908</v>
      </c>
    </row>
    <row r="4" spans="1:20" x14ac:dyDescent="0.25">
      <c r="A4" s="12" t="s">
        <v>26</v>
      </c>
      <c r="B4" s="2">
        <v>14.768187426644792</v>
      </c>
      <c r="C4" s="2">
        <v>14.276526614332234</v>
      </c>
      <c r="D4" s="2">
        <v>14.548373706669137</v>
      </c>
      <c r="E4" s="2">
        <v>13.933994043757581</v>
      </c>
      <c r="F4" s="2">
        <v>3.8305939257698332</v>
      </c>
      <c r="G4" s="2">
        <v>2.4279624595430822</v>
      </c>
      <c r="H4" s="2">
        <v>3.1043757207689002</v>
      </c>
      <c r="I4" s="2">
        <v>2.2643120789798989</v>
      </c>
      <c r="J4" s="2">
        <v>-2.3581127690491166</v>
      </c>
      <c r="L4" s="12" t="s">
        <v>36</v>
      </c>
      <c r="M4" s="2">
        <v>1.4060625859085671</v>
      </c>
      <c r="N4" s="2">
        <v>1.1645832063895127</v>
      </c>
      <c r="O4" s="2">
        <v>1.782859955323751</v>
      </c>
      <c r="P4" s="2">
        <v>1961.2986262565241</v>
      </c>
      <c r="Q4" s="2">
        <v>5185.3475246480311</v>
      </c>
      <c r="R4" s="2">
        <v>3244.5702910653331</v>
      </c>
      <c r="S4" s="2">
        <v>5808.1997219816067</v>
      </c>
      <c r="T4" s="2">
        <v>143063.90450489765</v>
      </c>
    </row>
    <row r="5" spans="1:20" x14ac:dyDescent="0.25">
      <c r="A5" s="12" t="s">
        <v>50</v>
      </c>
      <c r="B5" s="2">
        <v>14.238333468936798</v>
      </c>
      <c r="C5" s="2">
        <v>13.617684192924699</v>
      </c>
      <c r="D5" s="2">
        <v>10.764543420789199</v>
      </c>
      <c r="E5" s="2">
        <v>12.555047346839004</v>
      </c>
      <c r="F5" s="2">
        <v>5.844206940023998</v>
      </c>
      <c r="G5" s="2">
        <v>3.306289033574398</v>
      </c>
      <c r="H5" s="2">
        <v>2.9110653423632016</v>
      </c>
      <c r="I5" s="2">
        <v>1.0163549364264988</v>
      </c>
      <c r="J5" s="2">
        <v>-1.2209308769721012</v>
      </c>
    </row>
    <row r="6" spans="1:20" x14ac:dyDescent="0.25">
      <c r="B6" s="2">
        <v>14.996101346005396</v>
      </c>
      <c r="C6" s="2">
        <v>13.753173389710298</v>
      </c>
      <c r="D6" s="2">
        <v>10.595230265472498</v>
      </c>
      <c r="E6" s="2">
        <v>14.660408517180901</v>
      </c>
      <c r="F6" s="2">
        <v>4.4557948304573998</v>
      </c>
      <c r="G6" s="2">
        <v>3.6245002330354019</v>
      </c>
      <c r="H6" s="2">
        <v>3.6300843380638028</v>
      </c>
      <c r="I6" s="2">
        <v>1.5745783200598993</v>
      </c>
      <c r="J6" s="2">
        <v>-1.497405140202801</v>
      </c>
      <c r="L6" s="21">
        <v>12</v>
      </c>
      <c r="M6" s="22">
        <v>17</v>
      </c>
      <c r="N6" s="22">
        <v>18</v>
      </c>
      <c r="O6" s="22">
        <v>19</v>
      </c>
      <c r="P6" s="22">
        <v>20</v>
      </c>
      <c r="Q6" s="22">
        <v>21</v>
      </c>
      <c r="R6" s="22">
        <v>22</v>
      </c>
      <c r="S6" s="22">
        <v>23</v>
      </c>
      <c r="T6" s="23">
        <v>25</v>
      </c>
    </row>
    <row r="7" spans="1:20" x14ac:dyDescent="0.25">
      <c r="B7" s="2">
        <v>14.733246882857301</v>
      </c>
      <c r="C7" s="2">
        <v>12.790853313031402</v>
      </c>
      <c r="D7" s="2">
        <v>12.398613208242601</v>
      </c>
      <c r="E7" s="2">
        <v>15.472604195223397</v>
      </c>
      <c r="F7" s="2">
        <v>4.6333625695044027</v>
      </c>
      <c r="G7" s="2">
        <v>3.5226292622088984</v>
      </c>
      <c r="H7" s="2">
        <v>3.0723098436896983</v>
      </c>
      <c r="I7" s="2">
        <v>1.4101835100677995</v>
      </c>
      <c r="J7" s="2">
        <v>-1.6095085893276995</v>
      </c>
      <c r="L7" s="24">
        <v>1</v>
      </c>
      <c r="M7" s="25">
        <v>1.4060625859085671</v>
      </c>
      <c r="N7" s="25">
        <v>1.1645832063895127</v>
      </c>
      <c r="O7" s="25">
        <v>1.782859955323751</v>
      </c>
      <c r="P7" s="25">
        <v>1961.2986262565241</v>
      </c>
      <c r="Q7" s="25">
        <v>5185.3475246480311</v>
      </c>
      <c r="R7" s="25">
        <v>3244.5702910653331</v>
      </c>
      <c r="S7" s="25">
        <v>5808.1997219816067</v>
      </c>
      <c r="T7" s="26">
        <v>143063.90450489765</v>
      </c>
    </row>
    <row r="8" spans="1:20" x14ac:dyDescent="0.25">
      <c r="B8" s="2">
        <v>15.7827855000182</v>
      </c>
      <c r="C8" s="2">
        <v>14.386113669902901</v>
      </c>
      <c r="D8" s="2">
        <v>10.780550535514799</v>
      </c>
      <c r="E8" s="2">
        <v>14.528665144926205</v>
      </c>
      <c r="F8" s="2">
        <v>2.7331151034365</v>
      </c>
      <c r="G8" s="2">
        <v>1.1477588364483005</v>
      </c>
      <c r="H8" s="2">
        <v>3.457881060660398</v>
      </c>
      <c r="I8" s="2">
        <v>-0.88709219067510148</v>
      </c>
      <c r="J8" s="2">
        <v>-3.135537343143298</v>
      </c>
    </row>
    <row r="9" spans="1:20" x14ac:dyDescent="0.25">
      <c r="B9" s="2">
        <v>14.908178155095197</v>
      </c>
      <c r="C9" s="2">
        <v>14.537856407862801</v>
      </c>
      <c r="D9" s="2">
        <v>10.016426834234199</v>
      </c>
      <c r="E9" s="2">
        <v>13.918490387598798</v>
      </c>
      <c r="F9" s="2">
        <v>2.6884989411103994</v>
      </c>
      <c r="G9" s="2">
        <v>1.6536023895400973</v>
      </c>
      <c r="H9" s="2">
        <v>2.7017292612459016</v>
      </c>
      <c r="I9" s="2">
        <v>-0.87518704630330291</v>
      </c>
      <c r="J9" s="2">
        <v>-3.2941062177037992</v>
      </c>
    </row>
    <row r="10" spans="1:20" x14ac:dyDescent="0.25">
      <c r="B10" s="2">
        <v>14.497929386034897</v>
      </c>
      <c r="C10" s="2">
        <v>12.490630088151502</v>
      </c>
      <c r="D10" s="2">
        <v>11.136642335189897</v>
      </c>
      <c r="E10" s="2">
        <v>13.343185255940398</v>
      </c>
      <c r="F10" s="2">
        <v>2.6285851700862999</v>
      </c>
      <c r="G10" s="2">
        <v>1.3129950024513981</v>
      </c>
      <c r="H10" s="2">
        <v>2.8531844785903999</v>
      </c>
      <c r="I10" s="2">
        <v>-0.64070520789039875</v>
      </c>
      <c r="J10" s="2">
        <v>-3.3911884469450015</v>
      </c>
    </row>
    <row r="11" spans="1:20" x14ac:dyDescent="0.25">
      <c r="B11" s="2">
        <v>16.247716431374101</v>
      </c>
      <c r="C11" s="2">
        <v>17.1020393326354</v>
      </c>
      <c r="D11" s="2">
        <v>16.390593398477197</v>
      </c>
      <c r="E11" s="2">
        <v>13.704523344075703</v>
      </c>
      <c r="I11" s="2">
        <v>5.4337510269651972</v>
      </c>
    </row>
    <row r="12" spans="1:20" x14ac:dyDescent="0.25">
      <c r="B12" s="2">
        <v>14.142551125688101</v>
      </c>
      <c r="C12" s="2">
        <v>16.086436186128601</v>
      </c>
      <c r="D12" s="2">
        <v>15.760716925227403</v>
      </c>
      <c r="E12" s="2">
        <v>13.974107839135197</v>
      </c>
      <c r="I12" s="2">
        <v>5.6595319819923979</v>
      </c>
    </row>
    <row r="13" spans="1:20" x14ac:dyDescent="0.25">
      <c r="B13" s="2">
        <v>14.970133413154798</v>
      </c>
      <c r="C13" s="2">
        <v>15.058160536988201</v>
      </c>
      <c r="D13" s="2">
        <v>16.410215223152399</v>
      </c>
      <c r="E13" s="2">
        <v>12.538905884733001</v>
      </c>
      <c r="I13" s="2">
        <v>4.776374903582802</v>
      </c>
    </row>
    <row r="14" spans="1:20" x14ac:dyDescent="0.25">
      <c r="B14" s="2">
        <v>14.560415437477001</v>
      </c>
      <c r="C14" s="2">
        <v>17.317320463717003</v>
      </c>
      <c r="D14" s="2">
        <v>16.4786038166582</v>
      </c>
      <c r="E14" s="2">
        <v>15.6756597793899</v>
      </c>
      <c r="I14" s="2">
        <v>3.369384005317098</v>
      </c>
    </row>
    <row r="15" spans="1:20" x14ac:dyDescent="0.25">
      <c r="B15" s="2">
        <v>14.047732672143002</v>
      </c>
      <c r="C15" s="2">
        <v>16.071221883517598</v>
      </c>
      <c r="D15" s="2">
        <v>15.947937966655299</v>
      </c>
      <c r="E15" s="2">
        <v>14.108479721332401</v>
      </c>
      <c r="I15" s="2">
        <v>3.056707238629901</v>
      </c>
    </row>
    <row r="16" spans="1:20" x14ac:dyDescent="0.25">
      <c r="B16" s="2">
        <v>14.093125300952703</v>
      </c>
      <c r="C16" s="2">
        <v>14.716824240776404</v>
      </c>
      <c r="D16" s="2">
        <v>15.549127305962603</v>
      </c>
      <c r="E16" s="2">
        <v>12.727851108716102</v>
      </c>
      <c r="I16" s="2">
        <v>3.2778634695859985</v>
      </c>
    </row>
    <row r="17" spans="3:4" x14ac:dyDescent="0.25">
      <c r="C17" s="2">
        <v>14.4531540814544</v>
      </c>
      <c r="D17" s="2">
        <v>15.890985160933401</v>
      </c>
    </row>
    <row r="18" spans="3:4" x14ac:dyDescent="0.25">
      <c r="C18" s="2">
        <v>14.656856207214499</v>
      </c>
      <c r="D18" s="2">
        <v>16.618522555657904</v>
      </c>
    </row>
    <row r="19" spans="3:4" x14ac:dyDescent="0.25">
      <c r="C19" s="2">
        <v>13.707004664530199</v>
      </c>
      <c r="D19" s="2">
        <v>15.769666909759302</v>
      </c>
    </row>
    <row r="20" spans="3:4" x14ac:dyDescent="0.25">
      <c r="C20" s="2">
        <v>15.672333749904702</v>
      </c>
      <c r="D20" s="2">
        <v>15.728136257711402</v>
      </c>
    </row>
    <row r="21" spans="3:4" x14ac:dyDescent="0.25">
      <c r="C21" s="2">
        <v>16.018007226109098</v>
      </c>
      <c r="D21" s="2">
        <v>15.916993919679097</v>
      </c>
    </row>
    <row r="22" spans="3:4" x14ac:dyDescent="0.25">
      <c r="C22" s="2">
        <v>12.624981828628499</v>
      </c>
      <c r="D22" s="2">
        <v>14.555409723740205</v>
      </c>
    </row>
    <row r="23" spans="3:4" x14ac:dyDescent="0.25">
      <c r="C23" s="2">
        <v>13.049462932004101</v>
      </c>
      <c r="D23" s="2">
        <v>17.022446020118498</v>
      </c>
    </row>
    <row r="24" spans="3:4" x14ac:dyDescent="0.25">
      <c r="C24" s="2">
        <v>11.936167968365602</v>
      </c>
      <c r="D24" s="2">
        <v>15.767385999627503</v>
      </c>
    </row>
    <row r="25" spans="3:4" x14ac:dyDescent="0.25">
      <c r="C25" s="2">
        <v>13.406361727104997</v>
      </c>
      <c r="D25" s="2">
        <v>14.176225467736597</v>
      </c>
    </row>
    <row r="26" spans="3:4" x14ac:dyDescent="0.25">
      <c r="C26" s="2">
        <v>13.729862310230398</v>
      </c>
      <c r="D26" s="2">
        <v>16.047069229974799</v>
      </c>
    </row>
    <row r="27" spans="3:4" x14ac:dyDescent="0.25">
      <c r="C27" s="2">
        <v>13.254756244998497</v>
      </c>
      <c r="D27" s="2">
        <v>15.390921435725701</v>
      </c>
    </row>
    <row r="28" spans="3:4" x14ac:dyDescent="0.25">
      <c r="C28" s="2">
        <v>13.021237986320596</v>
      </c>
      <c r="D28" s="2">
        <v>14.048005043818602</v>
      </c>
    </row>
    <row r="29" spans="3:4" x14ac:dyDescent="0.25">
      <c r="C29" s="2">
        <v>14.495520018863498</v>
      </c>
    </row>
    <row r="30" spans="3:4" x14ac:dyDescent="0.25">
      <c r="C30" s="2">
        <v>14.605132425156501</v>
      </c>
    </row>
    <row r="31" spans="3:4" x14ac:dyDescent="0.25">
      <c r="C31" s="2">
        <v>15.8100390300607</v>
      </c>
    </row>
    <row r="32" spans="3:4" x14ac:dyDescent="0.25">
      <c r="C32" s="2">
        <v>13.450295672755402</v>
      </c>
    </row>
    <row r="33" spans="1:10" x14ac:dyDescent="0.25">
      <c r="C33" s="2">
        <v>13.202153913772101</v>
      </c>
    </row>
    <row r="34" spans="1:10" x14ac:dyDescent="0.25">
      <c r="C34" s="2">
        <v>13.274156737146399</v>
      </c>
    </row>
    <row r="36" spans="1:10" x14ac:dyDescent="0.25">
      <c r="A36" s="2" t="s">
        <v>61</v>
      </c>
      <c r="B36" s="2">
        <f>AVERAGE(B5:B35)</f>
        <v>14.768187426644792</v>
      </c>
      <c r="C36" s="2">
        <f t="shared" ref="C36:J36" si="0">AVERAGE(C5:C35)</f>
        <v>14.276526614332234</v>
      </c>
      <c r="D36" s="2">
        <f t="shared" si="0"/>
        <v>14.548373706669137</v>
      </c>
      <c r="E36" s="2">
        <f t="shared" si="0"/>
        <v>13.933994043757581</v>
      </c>
      <c r="F36" s="2">
        <f t="shared" si="0"/>
        <v>3.8305939257698332</v>
      </c>
      <c r="G36" s="2">
        <f t="shared" si="0"/>
        <v>2.4279624595430822</v>
      </c>
      <c r="H36" s="2">
        <f t="shared" si="0"/>
        <v>3.1043757207689002</v>
      </c>
      <c r="I36" s="2">
        <f t="shared" si="0"/>
        <v>2.2643120789798989</v>
      </c>
      <c r="J36" s="2">
        <f t="shared" si="0"/>
        <v>-2.3581127690491166</v>
      </c>
    </row>
    <row r="37" spans="1:10" x14ac:dyDescent="0.25">
      <c r="A37" s="2" t="s">
        <v>60</v>
      </c>
      <c r="B37" s="2">
        <f>STDEVA(B5:B35)</f>
        <v>0.68058123825322181</v>
      </c>
      <c r="C37" s="2">
        <f t="shared" ref="C37:J37" si="1">STDEVA(C5:C35)</f>
        <v>1.3763177398938369</v>
      </c>
      <c r="D37" s="2">
        <f t="shared" si="1"/>
        <v>2.2626817620329476</v>
      </c>
      <c r="E37" s="2">
        <f t="shared" si="1"/>
        <v>1.0452744198258159</v>
      </c>
      <c r="F37" s="2">
        <f t="shared" si="1"/>
        <v>1.3448878619389513</v>
      </c>
      <c r="G37" s="2">
        <f t="shared" si="1"/>
        <v>1.1732998668606138</v>
      </c>
      <c r="H37" s="2">
        <f t="shared" si="1"/>
        <v>0.36467901228771538</v>
      </c>
      <c r="I37" s="2">
        <f t="shared" si="1"/>
        <v>2.3692974775415063</v>
      </c>
      <c r="J37" s="2">
        <f t="shared" si="1"/>
        <v>1.0141130663302329</v>
      </c>
    </row>
    <row r="39" spans="1:10" x14ac:dyDescent="0.25">
      <c r="A39" s="2" t="s">
        <v>58</v>
      </c>
      <c r="B39" s="2">
        <v>1</v>
      </c>
      <c r="C39" s="2">
        <f>C4-B4</f>
        <v>-0.49166081231255809</v>
      </c>
      <c r="D39" s="2">
        <f>D4-B4</f>
        <v>-0.21981371997565446</v>
      </c>
      <c r="E39" s="2">
        <f>E4-B4</f>
        <v>-0.83419338288721079</v>
      </c>
      <c r="F39" s="2">
        <f>F4-B4</f>
        <v>-10.937593500874959</v>
      </c>
      <c r="G39" s="2">
        <f>G4-B4</f>
        <v>-12.34022496710171</v>
      </c>
      <c r="H39" s="2">
        <f>H4-B4</f>
        <v>-11.663811705875892</v>
      </c>
      <c r="I39" s="2">
        <f>I4-B4</f>
        <v>-12.503875347664893</v>
      </c>
      <c r="J39" s="2">
        <f>J4-B4</f>
        <v>-17.126300195693908</v>
      </c>
    </row>
    <row r="40" spans="1:10" x14ac:dyDescent="0.25">
      <c r="A40" s="2" t="s">
        <v>62</v>
      </c>
      <c r="B40" s="2">
        <f>B37/B36</f>
        <v>4.6084276871061092E-2</v>
      </c>
      <c r="C40" s="2">
        <f>C37/C36</f>
        <v>9.6404242927838543E-2</v>
      </c>
      <c r="D40" s="2">
        <f t="shared" ref="D40:J40" si="2">D37/D36</f>
        <v>0.15552815783084462</v>
      </c>
      <c r="E40" s="2">
        <f t="shared" si="2"/>
        <v>7.5016137981923289E-2</v>
      </c>
      <c r="F40" s="2">
        <f t="shared" si="2"/>
        <v>0.35109121144149197</v>
      </c>
      <c r="G40" s="2">
        <f t="shared" si="2"/>
        <v>0.48324464912913723</v>
      </c>
      <c r="H40" s="2">
        <f t="shared" si="2"/>
        <v>0.11747257583801445</v>
      </c>
      <c r="I40" s="2">
        <f t="shared" si="2"/>
        <v>1.0463652512991515</v>
      </c>
      <c r="J40" s="2">
        <f t="shared" si="2"/>
        <v>-0.43005282853337118</v>
      </c>
    </row>
    <row r="42" spans="1:10" x14ac:dyDescent="0.25">
      <c r="A42" s="2" t="s">
        <v>57</v>
      </c>
      <c r="B42" s="2">
        <v>1</v>
      </c>
      <c r="C42" s="2">
        <f xml:space="preserve"> 2^(-C39)</f>
        <v>1.4060625859085671</v>
      </c>
      <c r="D42" s="2">
        <f t="shared" ref="D42:I42" si="3" xml:space="preserve"> 2^(-D39)</f>
        <v>1.1645832063895127</v>
      </c>
      <c r="E42" s="2">
        <f t="shared" si="3"/>
        <v>1.782859955323751</v>
      </c>
      <c r="F42" s="2">
        <f t="shared" si="3"/>
        <v>1961.2986262565241</v>
      </c>
      <c r="G42" s="2">
        <f t="shared" si="3"/>
        <v>5185.3475246480311</v>
      </c>
      <c r="H42" s="2">
        <f t="shared" si="3"/>
        <v>3244.5702910653331</v>
      </c>
      <c r="I42" s="2">
        <f t="shared" si="3"/>
        <v>5808.1997219816067</v>
      </c>
      <c r="J42" s="2">
        <f xml:space="preserve"> 2^(-J39)</f>
        <v>143063.90450489765</v>
      </c>
    </row>
    <row r="43" spans="1:10" x14ac:dyDescent="0.25">
      <c r="A43" s="2" t="s">
        <v>63</v>
      </c>
      <c r="B43" s="2">
        <f xml:space="preserve"> 2^(B40)</f>
        <v>1.0324588461221251</v>
      </c>
      <c r="C43" s="2">
        <f xml:space="preserve"> 2^(C40)</f>
        <v>1.0691055124457629</v>
      </c>
      <c r="D43" s="2">
        <f t="shared" ref="D43:J43" si="4" xml:space="preserve"> 2^(D40)</f>
        <v>1.1138293066072869</v>
      </c>
      <c r="E43" s="2">
        <f t="shared" si="4"/>
        <v>1.0533728189137783</v>
      </c>
      <c r="F43" s="2">
        <f t="shared" si="4"/>
        <v>1.2755250315891373</v>
      </c>
      <c r="G43" s="2">
        <f t="shared" si="4"/>
        <v>1.3978840019222825</v>
      </c>
      <c r="H43" s="2">
        <f t="shared" si="4"/>
        <v>1.0848327034500345</v>
      </c>
      <c r="I43" s="2">
        <f t="shared" si="4"/>
        <v>2.0653198878245282</v>
      </c>
      <c r="J43" s="2">
        <f t="shared" si="4"/>
        <v>0.74223460570798927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43"/>
  <sheetViews>
    <sheetView topLeftCell="G4" workbookViewId="0">
      <selection activeCell="L28" sqref="L28"/>
    </sheetView>
  </sheetViews>
  <sheetFormatPr defaultColWidth="9.140625" defaultRowHeight="15" x14ac:dyDescent="0.25"/>
  <cols>
    <col min="1" max="1" width="17.7109375" style="2" bestFit="1" customWidth="1"/>
    <col min="2" max="11" width="9.140625" style="2"/>
    <col min="12" max="12" width="13.42578125" style="2" bestFit="1" customWidth="1"/>
    <col min="13" max="16384" width="9.140625" style="2"/>
  </cols>
  <sheetData>
    <row r="1" spans="1:20" x14ac:dyDescent="0.25">
      <c r="A1" s="4" t="s">
        <v>4</v>
      </c>
    </row>
    <row r="2" spans="1:20" x14ac:dyDescent="0.25">
      <c r="A2" s="12" t="s">
        <v>25</v>
      </c>
      <c r="B2" s="2">
        <v>12</v>
      </c>
      <c r="C2" s="2">
        <v>17</v>
      </c>
      <c r="D2" s="2">
        <v>18</v>
      </c>
      <c r="E2" s="2">
        <v>19</v>
      </c>
      <c r="F2" s="2">
        <v>20</v>
      </c>
      <c r="G2" s="2">
        <v>21</v>
      </c>
      <c r="H2" s="2">
        <v>22</v>
      </c>
      <c r="I2" s="2">
        <v>23</v>
      </c>
      <c r="J2" s="2">
        <v>25</v>
      </c>
      <c r="L2" s="12" t="s">
        <v>52</v>
      </c>
      <c r="M2" s="2" t="s">
        <v>27</v>
      </c>
      <c r="N2" s="2" t="s">
        <v>28</v>
      </c>
      <c r="O2" s="2" t="s">
        <v>29</v>
      </c>
      <c r="P2" s="2" t="s">
        <v>30</v>
      </c>
      <c r="Q2" s="2" t="s">
        <v>31</v>
      </c>
      <c r="R2" s="2" t="s">
        <v>32</v>
      </c>
      <c r="S2" s="2" t="s">
        <v>33</v>
      </c>
      <c r="T2" s="2" t="s">
        <v>34</v>
      </c>
    </row>
    <row r="3" spans="1:20" x14ac:dyDescent="0.25">
      <c r="A3" s="12" t="s">
        <v>51</v>
      </c>
      <c r="B3" s="2">
        <v>2</v>
      </c>
      <c r="C3" s="2">
        <v>5</v>
      </c>
      <c r="D3" s="2">
        <v>4</v>
      </c>
      <c r="E3" s="2">
        <v>2</v>
      </c>
      <c r="F3" s="2">
        <v>1</v>
      </c>
      <c r="G3" s="2">
        <v>1</v>
      </c>
      <c r="H3" s="2">
        <v>1</v>
      </c>
      <c r="I3" s="2">
        <v>2</v>
      </c>
      <c r="J3" s="2">
        <v>1</v>
      </c>
      <c r="L3" s="12" t="s">
        <v>35</v>
      </c>
      <c r="M3" s="2">
        <v>1.2579148883829738</v>
      </c>
      <c r="N3" s="2">
        <v>1.676827165954812</v>
      </c>
      <c r="O3" s="2">
        <v>2.161946762139344</v>
      </c>
      <c r="P3" s="2">
        <v>-7.5486400373991991</v>
      </c>
      <c r="Q3" s="2">
        <v>-8.115731404709317</v>
      </c>
      <c r="R3" s="2">
        <v>-7.4339131994227152</v>
      </c>
      <c r="S3" s="2">
        <v>-7.444691465105949</v>
      </c>
      <c r="T3" s="2">
        <v>-12.324751534598283</v>
      </c>
    </row>
    <row r="4" spans="1:20" x14ac:dyDescent="0.25">
      <c r="A4" s="12" t="s">
        <v>26</v>
      </c>
      <c r="B4" s="2">
        <v>16.227414144488666</v>
      </c>
      <c r="C4" s="2">
        <v>17.48532903287164</v>
      </c>
      <c r="D4" s="2">
        <v>17.904241310443478</v>
      </c>
      <c r="E4" s="2">
        <v>18.38936090662801</v>
      </c>
      <c r="F4" s="2">
        <v>8.6787741070894668</v>
      </c>
      <c r="G4" s="2">
        <v>8.1116827397793489</v>
      </c>
      <c r="H4" s="2">
        <v>8.7935009450659507</v>
      </c>
      <c r="I4" s="2">
        <v>8.7827226793827169</v>
      </c>
      <c r="J4" s="2">
        <v>3.9026626098903834</v>
      </c>
      <c r="L4" s="12" t="s">
        <v>36</v>
      </c>
      <c r="M4" s="2">
        <v>0.41814786781157171</v>
      </c>
      <c r="N4" s="2">
        <v>0.31276973742060238</v>
      </c>
      <c r="O4" s="2">
        <v>0.22345453628328699</v>
      </c>
      <c r="P4" s="2">
        <v>187.22639611389863</v>
      </c>
      <c r="Q4" s="2">
        <v>277.38220077712145</v>
      </c>
      <c r="R4" s="2">
        <v>172.91427902049452</v>
      </c>
      <c r="S4" s="2">
        <v>174.21094615882228</v>
      </c>
      <c r="T4" s="2">
        <v>5130.0299548953708</v>
      </c>
    </row>
    <row r="5" spans="1:20" x14ac:dyDescent="0.25">
      <c r="A5" s="12" t="s">
        <v>50</v>
      </c>
      <c r="B5" s="2">
        <v>16.150125325991898</v>
      </c>
      <c r="C5" s="2">
        <v>16.460914567375504</v>
      </c>
      <c r="D5" s="2">
        <v>15.822227350213197</v>
      </c>
      <c r="E5" s="2">
        <v>17.744135476025399</v>
      </c>
      <c r="F5" s="2">
        <v>8.0578879170709001</v>
      </c>
      <c r="G5" s="2">
        <v>6.183812347565901</v>
      </c>
      <c r="H5" s="2">
        <v>7.3635985982525014</v>
      </c>
      <c r="I5" s="2">
        <v>4.6132755860268979</v>
      </c>
      <c r="J5" s="2">
        <v>2.1341265142512</v>
      </c>
    </row>
    <row r="6" spans="1:20" x14ac:dyDescent="0.25">
      <c r="B6" s="2">
        <v>16.708629793276302</v>
      </c>
      <c r="C6" s="2">
        <v>18.709343993751396</v>
      </c>
      <c r="E6" s="2">
        <v>17.561825544502003</v>
      </c>
      <c r="F6" s="2">
        <v>8.345718298186398</v>
      </c>
      <c r="G6" s="2">
        <v>6.3293783709108027</v>
      </c>
      <c r="H6" s="2">
        <v>7.4203199222254028</v>
      </c>
      <c r="I6" s="2">
        <v>5.1601457230859999</v>
      </c>
      <c r="J6" s="2">
        <v>2.1241469298922979</v>
      </c>
      <c r="L6" s="21">
        <v>12</v>
      </c>
      <c r="M6" s="22">
        <v>17</v>
      </c>
      <c r="N6" s="22">
        <v>18</v>
      </c>
      <c r="O6" s="22">
        <v>19</v>
      </c>
      <c r="P6" s="22">
        <v>20</v>
      </c>
      <c r="Q6" s="22">
        <v>21</v>
      </c>
      <c r="R6" s="22">
        <v>22</v>
      </c>
      <c r="S6" s="22">
        <v>23</v>
      </c>
      <c r="T6" s="23">
        <v>25</v>
      </c>
    </row>
    <row r="7" spans="1:20" x14ac:dyDescent="0.25">
      <c r="B7" s="2">
        <v>15.720684191805901</v>
      </c>
      <c r="C7" s="2">
        <v>15.174586194506301</v>
      </c>
      <c r="E7" s="2">
        <v>17.6570825450124</v>
      </c>
      <c r="F7" s="2">
        <v>7.8920133603314007</v>
      </c>
      <c r="G7" s="2">
        <v>6.1733068600390979</v>
      </c>
      <c r="H7" s="2">
        <v>7.1643806363409013</v>
      </c>
      <c r="I7" s="2">
        <v>4.7399455554161989</v>
      </c>
      <c r="J7" s="2">
        <v>2.2362801801575998</v>
      </c>
      <c r="L7" s="24">
        <v>1</v>
      </c>
      <c r="M7" s="25">
        <v>0.41814786781157171</v>
      </c>
      <c r="N7" s="25">
        <v>0.31276973742060238</v>
      </c>
      <c r="O7" s="25">
        <v>0.22345453628328699</v>
      </c>
      <c r="P7" s="25">
        <v>187.22639611389863</v>
      </c>
      <c r="Q7" s="25">
        <v>277.38220077712145</v>
      </c>
      <c r="R7" s="25">
        <v>172.91427902049452</v>
      </c>
      <c r="S7" s="25">
        <v>174.21094615882228</v>
      </c>
      <c r="T7" s="26">
        <v>5130.0299548953708</v>
      </c>
    </row>
    <row r="8" spans="1:20" x14ac:dyDescent="0.25">
      <c r="B8" s="2">
        <v>17.577498598247999</v>
      </c>
      <c r="D8" s="2">
        <v>19.802711614481399</v>
      </c>
      <c r="F8" s="2">
        <v>9.2391063931085</v>
      </c>
      <c r="G8" s="2">
        <v>8.7419168505219993</v>
      </c>
      <c r="H8" s="2">
        <v>10.889967690030197</v>
      </c>
      <c r="I8" s="2">
        <v>7.3147835428482999</v>
      </c>
      <c r="J8" s="2">
        <v>6.047411352018603</v>
      </c>
    </row>
    <row r="9" spans="1:20" x14ac:dyDescent="0.25">
      <c r="B9" s="2">
        <v>16.3366659636545</v>
      </c>
      <c r="C9" s="2">
        <v>17.334317383342704</v>
      </c>
      <c r="E9" s="2">
        <v>20.748823765238701</v>
      </c>
      <c r="F9" s="2">
        <v>9.5815446290577988</v>
      </c>
      <c r="G9" s="2">
        <v>11.0050015261995</v>
      </c>
      <c r="H9" s="2">
        <v>10.033850476139101</v>
      </c>
      <c r="I9" s="2">
        <v>8.7642934805679999</v>
      </c>
      <c r="J9" s="2">
        <v>5.8327527735951001</v>
      </c>
    </row>
    <row r="10" spans="1:20" x14ac:dyDescent="0.25">
      <c r="B10" s="2">
        <v>16.457619141691197</v>
      </c>
      <c r="C10" s="2">
        <v>17.361983856951699</v>
      </c>
      <c r="D10" s="2">
        <v>18.019036222555997</v>
      </c>
      <c r="E10" s="2">
        <v>17.071347642299997</v>
      </c>
      <c r="F10" s="2">
        <v>8.9563740447817999</v>
      </c>
      <c r="G10" s="2">
        <v>10.2366804834388</v>
      </c>
      <c r="H10" s="2">
        <v>9.888888347407601</v>
      </c>
      <c r="I10" s="2">
        <v>7.9117108408110006</v>
      </c>
      <c r="J10" s="2">
        <v>5.0412579094275003</v>
      </c>
    </row>
    <row r="11" spans="1:20" x14ac:dyDescent="0.25">
      <c r="B11" s="2">
        <v>15.928775484912499</v>
      </c>
      <c r="C11" s="2">
        <v>17.3133298548466</v>
      </c>
      <c r="I11" s="2">
        <v>10.704190758011499</v>
      </c>
    </row>
    <row r="12" spans="1:20" x14ac:dyDescent="0.25">
      <c r="B12" s="2">
        <v>16.3233215278727</v>
      </c>
      <c r="C12" s="2">
        <v>18.387118694993703</v>
      </c>
      <c r="D12" s="2">
        <v>15.268297137676104</v>
      </c>
      <c r="I12" s="2">
        <v>10.400582313872999</v>
      </c>
    </row>
    <row r="13" spans="1:20" x14ac:dyDescent="0.25">
      <c r="B13" s="2">
        <v>17.1427202355828</v>
      </c>
      <c r="D13" s="2">
        <v>16.864386719476499</v>
      </c>
      <c r="E13" s="2">
        <v>18.985038329215101</v>
      </c>
      <c r="I13" s="2">
        <v>10.265476569527102</v>
      </c>
    </row>
    <row r="14" spans="1:20" x14ac:dyDescent="0.25">
      <c r="B14" s="2">
        <v>15.991140131641</v>
      </c>
      <c r="D14" s="2">
        <v>16.454880621863403</v>
      </c>
      <c r="E14" s="2">
        <v>19.161490389899097</v>
      </c>
      <c r="I14" s="2">
        <v>12.806763733915698</v>
      </c>
    </row>
    <row r="15" spans="1:20" x14ac:dyDescent="0.25">
      <c r="B15" s="2">
        <v>15.743372022325996</v>
      </c>
      <c r="C15" s="2">
        <v>17.2855506553183</v>
      </c>
      <c r="D15" s="2">
        <v>16.364517622288499</v>
      </c>
      <c r="I15" s="2">
        <v>12.173650557665699</v>
      </c>
    </row>
    <row r="16" spans="1:20" x14ac:dyDescent="0.25">
      <c r="B16" s="2">
        <v>14.648417316861202</v>
      </c>
      <c r="C16" s="2">
        <v>17.511742968719403</v>
      </c>
      <c r="E16" s="2">
        <v>18.185143560831399</v>
      </c>
      <c r="I16" s="2">
        <v>10.537853490843201</v>
      </c>
    </row>
    <row r="17" spans="3:4" x14ac:dyDescent="0.25">
      <c r="C17" s="2">
        <v>17.176550779421</v>
      </c>
    </row>
    <row r="18" spans="3:4" x14ac:dyDescent="0.25">
      <c r="C18" s="2">
        <v>17.760101741846803</v>
      </c>
    </row>
    <row r="19" spans="3:4" x14ac:dyDescent="0.25">
      <c r="C19" s="2">
        <v>18.1279952213381</v>
      </c>
    </row>
    <row r="20" spans="3:4" x14ac:dyDescent="0.25">
      <c r="C20" s="2">
        <v>20.572314206319199</v>
      </c>
      <c r="D20" s="2">
        <v>21.855700160796399</v>
      </c>
    </row>
    <row r="21" spans="3:4" x14ac:dyDescent="0.25">
      <c r="C21" s="2">
        <v>20.073006446492997</v>
      </c>
    </row>
    <row r="22" spans="3:4" x14ac:dyDescent="0.25">
      <c r="C22" s="2">
        <v>16.812846109951998</v>
      </c>
    </row>
    <row r="23" spans="3:4" x14ac:dyDescent="0.25">
      <c r="C23" s="2">
        <v>16.518367320391103</v>
      </c>
      <c r="D23" s="2">
        <v>18.237106323528597</v>
      </c>
    </row>
    <row r="24" spans="3:4" x14ac:dyDescent="0.25">
      <c r="C24" s="2">
        <v>18.157224062764502</v>
      </c>
      <c r="D24" s="2">
        <v>20.001629986151901</v>
      </c>
    </row>
    <row r="26" spans="3:4" x14ac:dyDescent="0.25">
      <c r="D26" s="2">
        <v>18.057973377631203</v>
      </c>
    </row>
    <row r="27" spans="3:4" x14ac:dyDescent="0.25">
      <c r="C27" s="2">
        <v>16.375793440307596</v>
      </c>
      <c r="D27" s="2">
        <v>20.237798061765403</v>
      </c>
    </row>
    <row r="28" spans="3:4" x14ac:dyDescent="0.25">
      <c r="C28" s="2">
        <v>15.616273675803097</v>
      </c>
      <c r="D28" s="2">
        <v>15.768871837336601</v>
      </c>
    </row>
    <row r="29" spans="3:4" x14ac:dyDescent="0.25">
      <c r="C29" s="2">
        <v>17.416861410190897</v>
      </c>
    </row>
    <row r="30" spans="3:4" x14ac:dyDescent="0.25">
      <c r="C30" s="2">
        <v>16.553493046485897</v>
      </c>
    </row>
    <row r="31" spans="3:4" x14ac:dyDescent="0.25">
      <c r="C31" s="2">
        <v>17.272059557990602</v>
      </c>
    </row>
    <row r="32" spans="3:4" x14ac:dyDescent="0.25">
      <c r="C32" s="2">
        <v>18.554927431340303</v>
      </c>
    </row>
    <row r="34" spans="1:10" x14ac:dyDescent="0.25">
      <c r="C34" s="2">
        <v>17.121194168469703</v>
      </c>
    </row>
    <row r="36" spans="1:10" x14ac:dyDescent="0.25">
      <c r="A36" s="2" t="s">
        <v>61</v>
      </c>
      <c r="B36" s="2">
        <f>AVERAGE(B5:B35)</f>
        <v>16.227414144488666</v>
      </c>
      <c r="C36" s="2">
        <f t="shared" ref="C36:J36" si="0">AVERAGE(C5:C35)</f>
        <v>17.48532903287164</v>
      </c>
      <c r="D36" s="2">
        <f t="shared" si="0"/>
        <v>17.904241310443478</v>
      </c>
      <c r="E36" s="2">
        <f t="shared" si="0"/>
        <v>18.38936090662801</v>
      </c>
      <c r="F36" s="2">
        <f t="shared" si="0"/>
        <v>8.6787741070894668</v>
      </c>
      <c r="G36" s="2">
        <f t="shared" si="0"/>
        <v>8.1116827397793489</v>
      </c>
      <c r="H36" s="2">
        <f t="shared" si="0"/>
        <v>8.7935009450659507</v>
      </c>
      <c r="I36" s="2">
        <f t="shared" si="0"/>
        <v>8.7827226793827169</v>
      </c>
      <c r="J36" s="2">
        <f t="shared" si="0"/>
        <v>3.9026626098903834</v>
      </c>
    </row>
    <row r="37" spans="1:10" x14ac:dyDescent="0.25">
      <c r="A37" s="2" t="s">
        <v>60</v>
      </c>
      <c r="B37" s="2">
        <f>STDEVA(B5:B35)</f>
        <v>0.74476947760344703</v>
      </c>
      <c r="C37" s="2">
        <f t="shared" ref="C37:J37" si="1">STDEVA(C5:C35)</f>
        <v>1.2225467899490663</v>
      </c>
      <c r="D37" s="2">
        <f t="shared" si="1"/>
        <v>2.0535707328593942</v>
      </c>
      <c r="E37" s="2">
        <f t="shared" si="1"/>
        <v>1.1912961987386674</v>
      </c>
      <c r="F37" s="2">
        <f t="shared" si="1"/>
        <v>0.68138783624837873</v>
      </c>
      <c r="G37" s="2">
        <f t="shared" si="1"/>
        <v>2.1879075944094644</v>
      </c>
      <c r="H37" s="2">
        <f t="shared" si="1"/>
        <v>1.6563691108201457</v>
      </c>
      <c r="I37" s="2">
        <f t="shared" si="1"/>
        <v>2.8451729014721323</v>
      </c>
      <c r="J37" s="2">
        <f t="shared" si="1"/>
        <v>1.9333526740208657</v>
      </c>
    </row>
    <row r="39" spans="1:10" x14ac:dyDescent="0.25">
      <c r="A39" s="2" t="s">
        <v>58</v>
      </c>
      <c r="B39" s="2">
        <v>1</v>
      </c>
      <c r="C39" s="2">
        <f>C4-B4</f>
        <v>1.2579148883829738</v>
      </c>
      <c r="D39" s="2">
        <f>D4-B4</f>
        <v>1.676827165954812</v>
      </c>
      <c r="E39" s="2">
        <f>E4-B4</f>
        <v>2.161946762139344</v>
      </c>
      <c r="F39" s="2">
        <f>F4-B4</f>
        <v>-7.5486400373991991</v>
      </c>
      <c r="G39" s="2">
        <f>G4-B4</f>
        <v>-8.115731404709317</v>
      </c>
      <c r="H39" s="2">
        <f>H4-B4</f>
        <v>-7.4339131994227152</v>
      </c>
      <c r="I39" s="2">
        <f>I4-B4</f>
        <v>-7.444691465105949</v>
      </c>
      <c r="J39" s="2">
        <f>J4-B4</f>
        <v>-12.324751534598283</v>
      </c>
    </row>
    <row r="40" spans="1:10" x14ac:dyDescent="0.25">
      <c r="A40" s="2" t="s">
        <v>62</v>
      </c>
      <c r="B40" s="2">
        <f>B37/B36</f>
        <v>4.5895758311954707E-2</v>
      </c>
      <c r="C40" s="2">
        <f>C37/C36</f>
        <v>6.9918432055280907E-2</v>
      </c>
      <c r="D40" s="2">
        <f t="shared" ref="D40:J40" si="2">D37/D36</f>
        <v>0.11469744499374872</v>
      </c>
      <c r="E40" s="2">
        <f t="shared" si="2"/>
        <v>6.47818162244721E-2</v>
      </c>
      <c r="F40" s="2">
        <f t="shared" si="2"/>
        <v>7.8511991191448402E-2</v>
      </c>
      <c r="G40" s="2">
        <f t="shared" si="2"/>
        <v>0.2697230235201456</v>
      </c>
      <c r="H40" s="2">
        <f t="shared" si="2"/>
        <v>0.1883628740325021</v>
      </c>
      <c r="I40" s="2">
        <f t="shared" si="2"/>
        <v>0.32395112601598186</v>
      </c>
      <c r="J40" s="2">
        <f t="shared" si="2"/>
        <v>0.49539323976436928</v>
      </c>
    </row>
    <row r="42" spans="1:10" x14ac:dyDescent="0.25">
      <c r="A42" s="2" t="s">
        <v>57</v>
      </c>
      <c r="B42" s="2">
        <v>1</v>
      </c>
      <c r="C42" s="2">
        <f xml:space="preserve"> 2^(-C39)</f>
        <v>0.41814786781157171</v>
      </c>
      <c r="D42" s="2">
        <f t="shared" ref="D42:I42" si="3" xml:space="preserve"> 2^(-D39)</f>
        <v>0.31276973742060238</v>
      </c>
      <c r="E42" s="2">
        <f t="shared" si="3"/>
        <v>0.22345453628328699</v>
      </c>
      <c r="F42" s="2">
        <f t="shared" si="3"/>
        <v>187.22639611389863</v>
      </c>
      <c r="G42" s="2">
        <f t="shared" si="3"/>
        <v>277.38220077712145</v>
      </c>
      <c r="H42" s="2">
        <f t="shared" si="3"/>
        <v>172.91427902049452</v>
      </c>
      <c r="I42" s="2">
        <f t="shared" si="3"/>
        <v>174.21094615882228</v>
      </c>
      <c r="J42" s="2">
        <f xml:space="preserve"> 2^(-J39)</f>
        <v>5130.0299548953708</v>
      </c>
    </row>
    <row r="43" spans="1:10" x14ac:dyDescent="0.25">
      <c r="A43" s="2" t="s">
        <v>63</v>
      </c>
      <c r="B43" s="2">
        <f xml:space="preserve"> 2^(B40)</f>
        <v>1.0323239423952206</v>
      </c>
      <c r="C43" s="2">
        <f xml:space="preserve"> 2^(C40)</f>
        <v>1.0496573357986616</v>
      </c>
      <c r="D43" s="2">
        <f t="shared" ref="D43:J43" si="4" xml:space="preserve"> 2^(D40)</f>
        <v>1.0827479530654931</v>
      </c>
      <c r="E43" s="2">
        <f t="shared" si="4"/>
        <v>1.0459267487005668</v>
      </c>
      <c r="F43" s="2">
        <f t="shared" si="4"/>
        <v>1.0559283845617593</v>
      </c>
      <c r="G43" s="2">
        <f t="shared" si="4"/>
        <v>1.2055763523336063</v>
      </c>
      <c r="H43" s="2">
        <f t="shared" si="4"/>
        <v>1.1394699464874325</v>
      </c>
      <c r="I43" s="2">
        <f t="shared" si="4"/>
        <v>1.2517540524336264</v>
      </c>
      <c r="J43" s="2">
        <f t="shared" si="4"/>
        <v>1.409704950334312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44"/>
  <sheetViews>
    <sheetView topLeftCell="J6" workbookViewId="0">
      <selection activeCell="Y13" sqref="Y13"/>
    </sheetView>
  </sheetViews>
  <sheetFormatPr defaultColWidth="9.140625" defaultRowHeight="15" x14ac:dyDescent="0.25"/>
  <cols>
    <col min="1" max="1" width="17.7109375" style="2" bestFit="1" customWidth="1"/>
    <col min="2" max="11" width="9.140625" style="2"/>
    <col min="12" max="12" width="13.42578125" style="2" bestFit="1" customWidth="1"/>
    <col min="13" max="16384" width="9.140625" style="2"/>
  </cols>
  <sheetData>
    <row r="1" spans="1:20" x14ac:dyDescent="0.25">
      <c r="A1" s="4" t="s">
        <v>24</v>
      </c>
    </row>
    <row r="2" spans="1:20" x14ac:dyDescent="0.25">
      <c r="A2" s="12" t="s">
        <v>25</v>
      </c>
      <c r="B2" s="2">
        <v>12</v>
      </c>
      <c r="C2" s="2">
        <v>17</v>
      </c>
      <c r="D2" s="2">
        <v>18</v>
      </c>
      <c r="E2" s="2">
        <v>19</v>
      </c>
      <c r="F2" s="2">
        <v>20</v>
      </c>
      <c r="G2" s="2">
        <v>21</v>
      </c>
      <c r="H2" s="2">
        <v>22</v>
      </c>
      <c r="I2" s="2">
        <v>23</v>
      </c>
      <c r="J2" s="2">
        <v>25</v>
      </c>
      <c r="L2" s="12" t="s">
        <v>52</v>
      </c>
      <c r="M2" s="2" t="s">
        <v>27</v>
      </c>
      <c r="N2" s="2" t="s">
        <v>28</v>
      </c>
      <c r="O2" s="2" t="s">
        <v>29</v>
      </c>
      <c r="P2" s="2" t="s">
        <v>30</v>
      </c>
      <c r="Q2" s="2" t="s">
        <v>31</v>
      </c>
      <c r="R2" s="2" t="s">
        <v>32</v>
      </c>
      <c r="S2" s="2" t="s">
        <v>33</v>
      </c>
      <c r="T2" s="2" t="s">
        <v>34</v>
      </c>
    </row>
    <row r="3" spans="1:20" x14ac:dyDescent="0.25">
      <c r="A3" s="12" t="s">
        <v>51</v>
      </c>
      <c r="B3" s="2">
        <v>2</v>
      </c>
      <c r="C3" s="2">
        <v>5</v>
      </c>
      <c r="D3" s="2">
        <v>4</v>
      </c>
      <c r="E3" s="2">
        <v>2</v>
      </c>
      <c r="F3" s="2">
        <v>1</v>
      </c>
      <c r="G3" s="2">
        <v>1</v>
      </c>
      <c r="H3" s="2">
        <v>1</v>
      </c>
      <c r="I3" s="2">
        <v>2</v>
      </c>
      <c r="J3" s="2">
        <v>1</v>
      </c>
      <c r="L3" s="12" t="s">
        <v>35</v>
      </c>
      <c r="M3" s="2">
        <v>0.35469825149035827</v>
      </c>
      <c r="N3" s="2">
        <v>0.14633236501214597</v>
      </c>
      <c r="O3" s="2">
        <v>-0.87677743547491893</v>
      </c>
      <c r="P3" s="2">
        <v>-3.8967139393760322</v>
      </c>
      <c r="Q3" s="2">
        <v>-3.8886426927465507</v>
      </c>
      <c r="R3" s="2">
        <v>3.9623322881687919</v>
      </c>
      <c r="S3" s="2">
        <v>6.7601009805934922</v>
      </c>
      <c r="T3" s="2">
        <v>-5.8457481338544328</v>
      </c>
    </row>
    <row r="4" spans="1:20" x14ac:dyDescent="0.25">
      <c r="A4" s="12" t="s">
        <v>26</v>
      </c>
      <c r="B4" s="2">
        <v>11.477791363581133</v>
      </c>
      <c r="C4" s="2">
        <v>11.832489615071491</v>
      </c>
      <c r="D4" s="2">
        <v>11.624123728593279</v>
      </c>
      <c r="E4" s="2">
        <v>10.601013928106214</v>
      </c>
      <c r="F4" s="2">
        <v>7.5810774242051009</v>
      </c>
      <c r="G4" s="2">
        <v>7.5891486708345823</v>
      </c>
      <c r="H4" s="2">
        <v>15.440123651749925</v>
      </c>
      <c r="I4" s="2">
        <v>18.237892344174625</v>
      </c>
      <c r="J4" s="2">
        <v>5.6320432297267002</v>
      </c>
      <c r="L4" s="12" t="s">
        <v>36</v>
      </c>
      <c r="M4" s="2">
        <v>0.78203319305943453</v>
      </c>
      <c r="N4" s="2">
        <v>0.903544546102937</v>
      </c>
      <c r="O4" s="2">
        <v>1.8362690215773583</v>
      </c>
      <c r="P4" s="2">
        <v>14.894563498916336</v>
      </c>
      <c r="Q4" s="2">
        <v>14.811467601573888</v>
      </c>
      <c r="R4" s="2">
        <v>6.4153318817755267E-2</v>
      </c>
      <c r="S4" s="2">
        <v>9.2258593861995926E-3</v>
      </c>
      <c r="T4" s="2">
        <v>57.510287062979842</v>
      </c>
    </row>
    <row r="5" spans="1:20" x14ac:dyDescent="0.25">
      <c r="A5" s="12" t="s">
        <v>50</v>
      </c>
      <c r="B5" s="2">
        <v>10.961971802480299</v>
      </c>
      <c r="C5" s="2">
        <v>11.387954779014102</v>
      </c>
      <c r="D5" s="2">
        <v>10.337655983871301</v>
      </c>
      <c r="E5" s="2">
        <v>9.6075441754825022</v>
      </c>
      <c r="F5" s="2">
        <v>9.3113233387956988</v>
      </c>
      <c r="G5" s="2">
        <v>9.2172748905228978</v>
      </c>
      <c r="J5" s="2">
        <v>7.2051597166232995</v>
      </c>
    </row>
    <row r="6" spans="1:20" x14ac:dyDescent="0.25">
      <c r="B6" s="2">
        <v>12.058086342886</v>
      </c>
      <c r="C6" s="2">
        <v>10.225537627275198</v>
      </c>
      <c r="D6" s="2">
        <v>11.184541351666699</v>
      </c>
      <c r="E6" s="2">
        <v>10.2223310915615</v>
      </c>
      <c r="F6" s="2">
        <v>9.1165440563773004</v>
      </c>
      <c r="G6" s="2">
        <v>11.571284513571001</v>
      </c>
      <c r="J6" s="2">
        <v>8.1125048154063997</v>
      </c>
      <c r="L6" s="21" t="s">
        <v>64</v>
      </c>
      <c r="M6" s="22">
        <v>17</v>
      </c>
      <c r="N6" s="22">
        <v>18</v>
      </c>
      <c r="O6" s="22">
        <v>19</v>
      </c>
      <c r="P6" s="22">
        <v>20</v>
      </c>
      <c r="Q6" s="22">
        <v>21</v>
      </c>
      <c r="R6" s="22">
        <v>22</v>
      </c>
      <c r="S6" s="22">
        <v>23</v>
      </c>
      <c r="T6" s="23">
        <v>25</v>
      </c>
    </row>
    <row r="7" spans="1:20" x14ac:dyDescent="0.25">
      <c r="B7" s="2">
        <v>11.262147646025301</v>
      </c>
      <c r="C7" s="2">
        <v>10.890193595669601</v>
      </c>
      <c r="D7" s="2">
        <v>10.156823574236</v>
      </c>
      <c r="E7" s="2">
        <v>11.222026113604297</v>
      </c>
      <c r="F7" s="2">
        <v>11.574293859503602</v>
      </c>
      <c r="G7" s="2">
        <v>9.5525111402230998</v>
      </c>
      <c r="H7" s="2">
        <v>22.314293823930697</v>
      </c>
      <c r="J7" s="2">
        <v>7.4906158395160993</v>
      </c>
      <c r="L7" s="24">
        <v>1</v>
      </c>
      <c r="M7" s="25">
        <v>0.78203319305943453</v>
      </c>
      <c r="N7" s="25">
        <v>0.903544546102937</v>
      </c>
      <c r="O7" s="25">
        <v>1.8362690215773583</v>
      </c>
      <c r="P7" s="25">
        <v>14.894563498916336</v>
      </c>
      <c r="Q7" s="25">
        <v>14.811467601573888</v>
      </c>
      <c r="R7" s="25">
        <v>6.4153318817755267E-2</v>
      </c>
      <c r="S7" s="25">
        <v>9.2258593861995926E-3</v>
      </c>
      <c r="T7" s="26">
        <v>57.510287062979842</v>
      </c>
    </row>
    <row r="8" spans="1:20" x14ac:dyDescent="0.25">
      <c r="B8" s="2">
        <v>11.816447220812602</v>
      </c>
      <c r="C8" s="2">
        <v>11.339469035465601</v>
      </c>
      <c r="D8" s="2">
        <v>10.554984555769799</v>
      </c>
      <c r="E8" s="2">
        <v>12.334888954915602</v>
      </c>
      <c r="F8" s="2">
        <v>5.4788548811095978</v>
      </c>
      <c r="G8" s="2">
        <v>4.8451138850673985</v>
      </c>
      <c r="H8" s="2">
        <v>14.610394517490597</v>
      </c>
      <c r="I8" s="2">
        <v>12.792662924939101</v>
      </c>
      <c r="J8" s="2">
        <v>3.8046242817836031</v>
      </c>
    </row>
    <row r="9" spans="1:20" x14ac:dyDescent="0.25">
      <c r="B9" s="2">
        <v>11.108425458903199</v>
      </c>
      <c r="C9" s="2">
        <v>10.285584248341102</v>
      </c>
      <c r="D9" s="2">
        <v>10.852974967228299</v>
      </c>
      <c r="E9" s="2">
        <v>11.4850632484053</v>
      </c>
      <c r="F9" s="2">
        <v>5.1766896361651007</v>
      </c>
      <c r="G9" s="2">
        <v>5.1374800738158974</v>
      </c>
      <c r="H9" s="2">
        <v>12.114750162307502</v>
      </c>
      <c r="J9" s="2">
        <v>3.7658367981238001</v>
      </c>
    </row>
    <row r="10" spans="1:20" x14ac:dyDescent="0.25">
      <c r="B10" s="2">
        <v>11.420694477981698</v>
      </c>
      <c r="D10" s="2">
        <v>11.574236902493098</v>
      </c>
      <c r="E10" s="2">
        <v>10.842896973478698</v>
      </c>
      <c r="F10" s="2">
        <v>4.8287587732793007</v>
      </c>
      <c r="G10" s="2">
        <v>5.2112275218071993</v>
      </c>
      <c r="H10" s="2">
        <v>12.7210561032709</v>
      </c>
      <c r="J10" s="2">
        <v>3.4135179269070015</v>
      </c>
    </row>
    <row r="11" spans="1:20" x14ac:dyDescent="0.25">
      <c r="B11" s="2">
        <v>11.1873661879089</v>
      </c>
      <c r="C11" s="2">
        <v>11.679267854566099</v>
      </c>
      <c r="D11" s="2">
        <v>10.651113201312999</v>
      </c>
      <c r="E11" s="2">
        <v>9.0997239138857005</v>
      </c>
    </row>
    <row r="12" spans="1:20" x14ac:dyDescent="0.25">
      <c r="B12" s="2">
        <v>11.382248154709298</v>
      </c>
      <c r="C12" s="2">
        <v>11.571471723205299</v>
      </c>
      <c r="D12" s="2">
        <v>11.2371356162603</v>
      </c>
      <c r="E12" s="2">
        <v>10.301997753261698</v>
      </c>
    </row>
    <row r="13" spans="1:20" x14ac:dyDescent="0.25">
      <c r="B13" s="2">
        <v>10.898360322322297</v>
      </c>
      <c r="C13" s="2">
        <v>11.4709543825672</v>
      </c>
      <c r="D13" s="2">
        <v>11.338084925922299</v>
      </c>
      <c r="E13" s="2">
        <v>8.8685315301331009</v>
      </c>
    </row>
    <row r="14" spans="1:20" x14ac:dyDescent="0.25">
      <c r="B14" s="2">
        <v>12.063364983592798</v>
      </c>
      <c r="C14" s="2">
        <v>13.1939966232366</v>
      </c>
      <c r="D14" s="2">
        <v>12.051868963770101</v>
      </c>
      <c r="E14" s="2">
        <v>11.267929971849298</v>
      </c>
      <c r="I14" s="2">
        <v>21.032446688563702</v>
      </c>
    </row>
    <row r="15" spans="1:20" x14ac:dyDescent="0.25">
      <c r="B15" s="2">
        <v>12.150204510753099</v>
      </c>
      <c r="C15" s="2">
        <v>12.780346673949101</v>
      </c>
      <c r="D15" s="2">
        <v>11.268904828495199</v>
      </c>
      <c r="E15" s="2">
        <v>11.642729313813099</v>
      </c>
      <c r="I15" s="2">
        <v>18.4915116036196</v>
      </c>
    </row>
    <row r="16" spans="1:20" x14ac:dyDescent="0.25">
      <c r="B16" s="2">
        <v>11.424179254598101</v>
      </c>
      <c r="C16" s="2">
        <v>11.6542055524462</v>
      </c>
      <c r="D16" s="2">
        <v>10.3168605102071</v>
      </c>
      <c r="E16" s="2">
        <v>10.316504096883797</v>
      </c>
      <c r="I16" s="2">
        <v>20.634948159576101</v>
      </c>
    </row>
    <row r="17" spans="3:4" x14ac:dyDescent="0.25">
      <c r="C17" s="2">
        <v>13.435362490746598</v>
      </c>
      <c r="D17" s="2">
        <v>12.245661128002599</v>
      </c>
    </row>
    <row r="18" spans="3:4" x14ac:dyDescent="0.25">
      <c r="C18" s="2">
        <v>13.633007821706101</v>
      </c>
      <c r="D18" s="2">
        <v>11.453127073278502</v>
      </c>
    </row>
    <row r="19" spans="3:4" x14ac:dyDescent="0.25">
      <c r="C19" s="2">
        <v>13.421742116079699</v>
      </c>
      <c r="D19" s="2">
        <v>11.3573414307264</v>
      </c>
    </row>
    <row r="20" spans="3:4" x14ac:dyDescent="0.25">
      <c r="C20" s="2">
        <v>14.191205991760796</v>
      </c>
      <c r="D20" s="2">
        <v>15.286133151567601</v>
      </c>
    </row>
    <row r="21" spans="3:4" x14ac:dyDescent="0.25">
      <c r="C21" s="2">
        <v>13.6949908548319</v>
      </c>
      <c r="D21" s="2">
        <v>13.476317648189902</v>
      </c>
    </row>
    <row r="22" spans="3:4" x14ac:dyDescent="0.25">
      <c r="C22" s="2">
        <v>11.520598631805498</v>
      </c>
      <c r="D22" s="2">
        <v>12.411281174676102</v>
      </c>
    </row>
    <row r="23" spans="3:4" x14ac:dyDescent="0.25">
      <c r="C23" s="2">
        <v>9.2747127164481</v>
      </c>
      <c r="D23" s="2">
        <v>12.671852120712998</v>
      </c>
    </row>
    <row r="24" spans="3:4" x14ac:dyDescent="0.25">
      <c r="C24" s="2">
        <v>10.536367448026802</v>
      </c>
      <c r="D24" s="2">
        <v>10.562066272824101</v>
      </c>
    </row>
    <row r="25" spans="3:4" x14ac:dyDescent="0.25">
      <c r="C25" s="2">
        <v>10.0091410443458</v>
      </c>
    </row>
    <row r="26" spans="3:4" x14ac:dyDescent="0.25">
      <c r="C26" s="2">
        <v>12.390171195171799</v>
      </c>
      <c r="D26" s="2">
        <v>12.541792188205999</v>
      </c>
    </row>
    <row r="27" spans="3:4" x14ac:dyDescent="0.25">
      <c r="C27" s="2">
        <v>15.413601921076896</v>
      </c>
      <c r="D27" s="2">
        <v>12.455601008098402</v>
      </c>
    </row>
    <row r="28" spans="3:4" x14ac:dyDescent="0.25">
      <c r="C28" s="2">
        <v>11.2731295697461</v>
      </c>
      <c r="D28" s="2">
        <v>11.368487180129602</v>
      </c>
    </row>
    <row r="29" spans="3:4" x14ac:dyDescent="0.25">
      <c r="C29" s="2">
        <v>10.714405242558801</v>
      </c>
    </row>
    <row r="30" spans="3:4" x14ac:dyDescent="0.25">
      <c r="C30" s="2">
        <v>9.8069980488541013</v>
      </c>
    </row>
    <row r="31" spans="3:4" x14ac:dyDescent="0.25">
      <c r="C31" s="2">
        <v>10.796918967171202</v>
      </c>
    </row>
    <row r="32" spans="3:4" x14ac:dyDescent="0.25">
      <c r="C32" s="2">
        <v>12.344551486514202</v>
      </c>
    </row>
    <row r="33" spans="1:10" x14ac:dyDescent="0.25">
      <c r="C33" s="2">
        <v>12.733303258802902</v>
      </c>
    </row>
    <row r="34" spans="1:10" x14ac:dyDescent="0.25">
      <c r="C34" s="2">
        <v>11.4730079356898</v>
      </c>
    </row>
    <row r="37" spans="1:10" x14ac:dyDescent="0.25">
      <c r="A37" s="2" t="s">
        <v>61</v>
      </c>
      <c r="B37" s="2">
        <f>AVERAGE(B5:B36)</f>
        <v>11.477791363581133</v>
      </c>
      <c r="C37" s="2">
        <f t="shared" ref="C37:I37" si="0">AVERAGE(C5:C36)</f>
        <v>11.832489615071491</v>
      </c>
      <c r="D37" s="2">
        <f t="shared" si="0"/>
        <v>11.624123728593279</v>
      </c>
      <c r="E37" s="2">
        <f t="shared" si="0"/>
        <v>10.601013928106214</v>
      </c>
      <c r="F37" s="2">
        <f t="shared" si="0"/>
        <v>7.5810774242051009</v>
      </c>
      <c r="G37" s="2">
        <f t="shared" si="0"/>
        <v>7.5891486708345823</v>
      </c>
      <c r="H37" s="2">
        <f t="shared" si="0"/>
        <v>15.440123651749925</v>
      </c>
      <c r="I37" s="2">
        <f t="shared" si="0"/>
        <v>18.237892344174625</v>
      </c>
      <c r="J37" s="2">
        <f>AVERAGE(J5:J36)</f>
        <v>5.6320432297267002</v>
      </c>
    </row>
    <row r="38" spans="1:10" x14ac:dyDescent="0.25">
      <c r="A38" s="2" t="s">
        <v>60</v>
      </c>
      <c r="B38" s="2">
        <f>STDEVA(B5:B36)</f>
        <v>0.44012592136546902</v>
      </c>
      <c r="C38" s="2">
        <f t="shared" ref="C38:J38" si="1">STDEVA(C5:C36)</f>
        <v>1.4565077653413778</v>
      </c>
      <c r="D38" s="2">
        <f t="shared" si="1"/>
        <v>1.1814787479936373</v>
      </c>
      <c r="E38" s="2">
        <f t="shared" si="1"/>
        <v>1.0582182121054498</v>
      </c>
      <c r="F38" s="2">
        <f t="shared" si="1"/>
        <v>2.7954557558587263</v>
      </c>
      <c r="G38" s="2">
        <f t="shared" si="1"/>
        <v>2.8829813682903227</v>
      </c>
      <c r="H38" s="2">
        <f t="shared" si="1"/>
        <v>4.7043987632079238</v>
      </c>
      <c r="I38" s="2">
        <f t="shared" si="1"/>
        <v>3.7978176506498937</v>
      </c>
      <c r="J38" s="2">
        <f t="shared" si="1"/>
        <v>2.1829209001311369</v>
      </c>
    </row>
    <row r="40" spans="1:10" x14ac:dyDescent="0.25">
      <c r="A40" s="2" t="s">
        <v>58</v>
      </c>
      <c r="B40" s="2">
        <v>1</v>
      </c>
      <c r="C40" s="2">
        <f>C5-B5</f>
        <v>0.42598297653380257</v>
      </c>
      <c r="D40" s="2">
        <f>D5-B5</f>
        <v>-0.62431581860899854</v>
      </c>
      <c r="E40" s="2">
        <f>E5-B5</f>
        <v>-1.3544276269977971</v>
      </c>
      <c r="F40" s="2">
        <f>F5-B5</f>
        <v>-1.6506484636846004</v>
      </c>
      <c r="G40" s="2">
        <f>G5-B5</f>
        <v>-1.7446969119574014</v>
      </c>
      <c r="H40" s="2">
        <f>H5-B5</f>
        <v>-10.961971802480299</v>
      </c>
      <c r="I40" s="2">
        <f>I5-B5</f>
        <v>-10.961971802480299</v>
      </c>
      <c r="J40" s="2">
        <f>J5-B5</f>
        <v>-3.7568120858569998</v>
      </c>
    </row>
    <row r="41" spans="1:10" x14ac:dyDescent="0.25">
      <c r="A41" s="2" t="s">
        <v>62</v>
      </c>
      <c r="B41" s="2">
        <f>B38/B37</f>
        <v>3.8345872252215897E-2</v>
      </c>
      <c r="C41" s="2">
        <f>C38/C37</f>
        <v>0.12309393988279259</v>
      </c>
      <c r="D41" s="2">
        <f t="shared" ref="D41:J41" si="2">D38/D37</f>
        <v>0.10164024192958386</v>
      </c>
      <c r="E41" s="2">
        <f t="shared" si="2"/>
        <v>9.9822358434962635E-2</v>
      </c>
      <c r="F41" s="2">
        <f t="shared" si="2"/>
        <v>0.36874122231403517</v>
      </c>
      <c r="G41" s="2">
        <f t="shared" si="2"/>
        <v>0.37988205177344087</v>
      </c>
      <c r="H41" s="2">
        <f t="shared" si="2"/>
        <v>0.30468659897518019</v>
      </c>
      <c r="I41" s="2">
        <f t="shared" si="2"/>
        <v>0.20823774913130008</v>
      </c>
      <c r="J41" s="2">
        <f t="shared" si="2"/>
        <v>0.38758951433635658</v>
      </c>
    </row>
    <row r="43" spans="1:10" x14ac:dyDescent="0.25">
      <c r="A43" s="2" t="s">
        <v>57</v>
      </c>
      <c r="B43" s="2">
        <v>1</v>
      </c>
      <c r="C43" s="2">
        <f xml:space="preserve"> 2^(-C40)</f>
        <v>0.74433141046911122</v>
      </c>
      <c r="D43" s="2">
        <f t="shared" ref="D43:I43" si="3" xml:space="preserve"> 2^(-D40)</f>
        <v>1.541479623206085</v>
      </c>
      <c r="E43" s="2">
        <f t="shared" si="3"/>
        <v>2.5569565176053124</v>
      </c>
      <c r="F43" s="2">
        <f t="shared" si="3"/>
        <v>3.1397473305306978</v>
      </c>
      <c r="G43" s="2">
        <f t="shared" si="3"/>
        <v>3.3512444197943156</v>
      </c>
      <c r="H43" s="2">
        <f t="shared" si="3"/>
        <v>1994.7217546964644</v>
      </c>
      <c r="I43" s="2">
        <f t="shared" si="3"/>
        <v>1994.7217546964644</v>
      </c>
      <c r="J43" s="2">
        <f xml:space="preserve"> 2^(-J40)</f>
        <v>13.518021284474688</v>
      </c>
    </row>
    <row r="44" spans="1:10" x14ac:dyDescent="0.25">
      <c r="A44" s="2" t="s">
        <v>63</v>
      </c>
      <c r="B44" s="2">
        <f xml:space="preserve"> 2^(B41)</f>
        <v>1.0269357141652735</v>
      </c>
      <c r="C44" s="2">
        <f xml:space="preserve"> 2^(C41)</f>
        <v>1.0890679267759829</v>
      </c>
      <c r="D44" s="2">
        <f t="shared" ref="D44:J44" si="4" xml:space="preserve"> 2^(D41)</f>
        <v>1.0729926858950631</v>
      </c>
      <c r="E44" s="2">
        <f t="shared" si="4"/>
        <v>1.0716415013187692</v>
      </c>
      <c r="F44" s="2">
        <f t="shared" si="4"/>
        <v>1.2912257210501192</v>
      </c>
      <c r="G44" s="2">
        <f t="shared" si="4"/>
        <v>1.3012354679619369</v>
      </c>
      <c r="H44" s="2">
        <f t="shared" si="4"/>
        <v>1.2351502925324536</v>
      </c>
      <c r="I44" s="2">
        <f t="shared" si="4"/>
        <v>1.1552761527626563</v>
      </c>
      <c r="J44" s="2">
        <f t="shared" si="4"/>
        <v>1.30820579865104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43"/>
  <sheetViews>
    <sheetView topLeftCell="J16" workbookViewId="0">
      <selection activeCell="A36" sqref="A36:J43"/>
    </sheetView>
  </sheetViews>
  <sheetFormatPr defaultColWidth="9.140625" defaultRowHeight="15" x14ac:dyDescent="0.25"/>
  <cols>
    <col min="1" max="1" width="17.7109375" style="2" bestFit="1" customWidth="1"/>
    <col min="2" max="11" width="9.140625" style="2"/>
    <col min="12" max="12" width="13.42578125" style="2" bestFit="1" customWidth="1"/>
    <col min="13" max="16384" width="9.140625" style="2"/>
  </cols>
  <sheetData>
    <row r="1" spans="1:20" x14ac:dyDescent="0.25">
      <c r="A1" s="4" t="s">
        <v>6</v>
      </c>
    </row>
    <row r="2" spans="1:20" x14ac:dyDescent="0.25">
      <c r="A2" s="12" t="s">
        <v>25</v>
      </c>
      <c r="B2" s="2">
        <v>12</v>
      </c>
      <c r="C2" s="2">
        <v>17</v>
      </c>
      <c r="D2" s="2">
        <v>18</v>
      </c>
      <c r="E2" s="2">
        <v>19</v>
      </c>
      <c r="F2" s="2">
        <v>20</v>
      </c>
      <c r="G2" s="2">
        <v>21</v>
      </c>
      <c r="H2" s="2">
        <v>22</v>
      </c>
      <c r="I2" s="2">
        <v>23</v>
      </c>
      <c r="J2" s="2">
        <v>25</v>
      </c>
      <c r="L2" s="12" t="s">
        <v>52</v>
      </c>
      <c r="M2" s="2" t="s">
        <v>27</v>
      </c>
      <c r="N2" s="2" t="s">
        <v>28</v>
      </c>
      <c r="O2" s="2" t="s">
        <v>29</v>
      </c>
      <c r="P2" s="2" t="s">
        <v>30</v>
      </c>
      <c r="Q2" s="2" t="s">
        <v>31</v>
      </c>
      <c r="R2" s="2" t="s">
        <v>32</v>
      </c>
      <c r="S2" s="2" t="s">
        <v>33</v>
      </c>
      <c r="T2" s="2" t="s">
        <v>34</v>
      </c>
    </row>
    <row r="3" spans="1:20" x14ac:dyDescent="0.25">
      <c r="A3" s="12" t="s">
        <v>51</v>
      </c>
      <c r="B3" s="2">
        <v>2</v>
      </c>
      <c r="C3" s="2">
        <v>5</v>
      </c>
      <c r="D3" s="2">
        <v>4</v>
      </c>
      <c r="E3" s="2">
        <v>2</v>
      </c>
      <c r="F3" s="2">
        <v>1</v>
      </c>
      <c r="G3" s="2">
        <v>1</v>
      </c>
      <c r="H3" s="2">
        <v>1</v>
      </c>
      <c r="I3" s="2">
        <v>2</v>
      </c>
      <c r="J3" s="2">
        <v>1</v>
      </c>
      <c r="L3" s="12" t="s">
        <v>35</v>
      </c>
      <c r="M3" s="2">
        <v>-1.1825170318147258</v>
      </c>
      <c r="N3" s="2">
        <v>-0.5376210688236327</v>
      </c>
      <c r="O3" s="2">
        <v>-1.8444804871011851</v>
      </c>
      <c r="P3" s="2">
        <v>-10.105322208328744</v>
      </c>
      <c r="Q3" s="2">
        <v>-12.123089235942377</v>
      </c>
      <c r="R3" s="2">
        <v>-10.4261869985149</v>
      </c>
      <c r="S3" s="2">
        <v>-11.010261992366569</v>
      </c>
      <c r="T3" s="2">
        <v>-12.832866904984218</v>
      </c>
    </row>
    <row r="4" spans="1:20" x14ac:dyDescent="0.25">
      <c r="A4" s="12" t="s">
        <v>26</v>
      </c>
      <c r="B4" s="2">
        <v>17.216480340721002</v>
      </c>
      <c r="C4" s="2">
        <v>16.033963308906277</v>
      </c>
      <c r="D4" s="2">
        <v>16.67885927189737</v>
      </c>
      <c r="E4" s="2">
        <v>15.371999853619817</v>
      </c>
      <c r="F4" s="2">
        <v>7.1111581323922595</v>
      </c>
      <c r="G4" s="2">
        <v>5.0933911047786244</v>
      </c>
      <c r="H4" s="2">
        <v>6.7902933422061009</v>
      </c>
      <c r="I4" s="2">
        <v>6.2062183483544322</v>
      </c>
      <c r="J4" s="2">
        <v>4.383613435736784</v>
      </c>
      <c r="L4" s="12" t="s">
        <v>36</v>
      </c>
      <c r="M4" s="2">
        <v>2.2697242459664393</v>
      </c>
      <c r="N4" s="2">
        <v>1.4515769657700135</v>
      </c>
      <c r="O4" s="2">
        <v>3.5912360585096268</v>
      </c>
      <c r="P4" s="2">
        <v>1101.5522466072312</v>
      </c>
      <c r="Q4" s="2">
        <v>4460.8076834844969</v>
      </c>
      <c r="R4" s="2">
        <v>1375.9258404393559</v>
      </c>
      <c r="S4" s="2">
        <v>2062.6195027038052</v>
      </c>
      <c r="T4" s="2">
        <v>7295.8831331459687</v>
      </c>
    </row>
    <row r="5" spans="1:20" x14ac:dyDescent="0.25">
      <c r="A5" s="12" t="s">
        <v>50</v>
      </c>
      <c r="B5" s="2">
        <v>15.911047873864302</v>
      </c>
      <c r="D5" s="2">
        <v>15.8154923510549</v>
      </c>
      <c r="E5" s="2">
        <v>16.054588720023901</v>
      </c>
      <c r="G5" s="2">
        <v>18.942709870611001</v>
      </c>
      <c r="I5" s="2">
        <v>8.8877535157742997</v>
      </c>
      <c r="J5" s="2">
        <v>14.5492718866624</v>
      </c>
    </row>
    <row r="6" spans="1:20" x14ac:dyDescent="0.25">
      <c r="B6" s="2">
        <v>19.777056134178601</v>
      </c>
      <c r="C6" s="2">
        <v>19.702191183229999</v>
      </c>
      <c r="D6" s="2">
        <v>17.6798374789342</v>
      </c>
      <c r="E6" s="2">
        <v>14.190702296580699</v>
      </c>
      <c r="F6" s="2">
        <v>17.190271537690997</v>
      </c>
      <c r="H6" s="2">
        <v>15.798276241983302</v>
      </c>
      <c r="I6" s="2">
        <v>12.622457078183899</v>
      </c>
      <c r="J6" s="2">
        <v>10.314179319450901</v>
      </c>
      <c r="L6" s="21">
        <v>12</v>
      </c>
      <c r="M6" s="22">
        <v>17</v>
      </c>
      <c r="N6" s="22">
        <v>18</v>
      </c>
      <c r="O6" s="22">
        <v>19</v>
      </c>
      <c r="P6" s="22">
        <v>20</v>
      </c>
      <c r="Q6" s="22">
        <v>21</v>
      </c>
      <c r="R6" s="22">
        <v>22</v>
      </c>
      <c r="S6" s="22">
        <v>23</v>
      </c>
      <c r="T6" s="23">
        <v>25</v>
      </c>
    </row>
    <row r="7" spans="1:20" x14ac:dyDescent="0.25">
      <c r="B7" s="2">
        <v>17.250122463301999</v>
      </c>
      <c r="C7" s="2">
        <v>14.508102423003603</v>
      </c>
      <c r="D7" s="2">
        <v>20.477988473546599</v>
      </c>
      <c r="E7" s="2">
        <v>18.560906545531395</v>
      </c>
      <c r="F7" s="2">
        <v>17.804521076329603</v>
      </c>
      <c r="H7" s="2">
        <v>14.113596223299201</v>
      </c>
      <c r="I7" s="2">
        <v>13.223233323246998</v>
      </c>
      <c r="J7" s="2">
        <v>13.641366264506598</v>
      </c>
      <c r="L7" s="24">
        <v>1</v>
      </c>
      <c r="M7" s="25">
        <v>2.2697242459664393</v>
      </c>
      <c r="N7" s="25">
        <v>1.4515769657700135</v>
      </c>
      <c r="O7" s="25">
        <v>3.5912360585096268</v>
      </c>
      <c r="P7" s="25">
        <v>1101.5522466072312</v>
      </c>
      <c r="Q7" s="25">
        <v>4460.8076834844969</v>
      </c>
      <c r="R7" s="25">
        <v>1375.9258404393559</v>
      </c>
      <c r="S7" s="25">
        <v>2062.6195027038052</v>
      </c>
      <c r="T7" s="26">
        <v>7295.8831331459687</v>
      </c>
    </row>
    <row r="8" spans="1:20" x14ac:dyDescent="0.25">
      <c r="B8" s="2">
        <v>20.379719474376699</v>
      </c>
      <c r="E8" s="2">
        <v>20.777615701053005</v>
      </c>
      <c r="F8" s="2">
        <v>0.38576554152289688</v>
      </c>
      <c r="G8" s="2">
        <v>0.42945478507709822</v>
      </c>
      <c r="H8" s="2">
        <v>1.7883588345351988</v>
      </c>
      <c r="I8" s="2">
        <v>-1.8888267688885989</v>
      </c>
      <c r="J8" s="2">
        <v>-4.0494055771750972</v>
      </c>
    </row>
    <row r="9" spans="1:20" x14ac:dyDescent="0.25">
      <c r="B9" s="2">
        <v>18.805404347452299</v>
      </c>
      <c r="D9" s="2">
        <v>20.363451373570399</v>
      </c>
      <c r="E9" s="2">
        <v>18.4339915148032</v>
      </c>
      <c r="F9" s="2">
        <v>0.46148144894209864</v>
      </c>
      <c r="G9" s="2">
        <v>0.48439229438379883</v>
      </c>
      <c r="H9" s="2">
        <v>1.0692878493255016</v>
      </c>
      <c r="I9" s="2">
        <v>-1.8876670599886012</v>
      </c>
      <c r="J9" s="2">
        <v>-4.0012341864417991</v>
      </c>
    </row>
    <row r="10" spans="1:20" x14ac:dyDescent="0.25">
      <c r="B10" s="2">
        <v>19.8018566889005</v>
      </c>
      <c r="C10" s="2">
        <v>13.229437781307201</v>
      </c>
      <c r="D10" s="2">
        <v>12.3930918416178</v>
      </c>
      <c r="E10" s="2">
        <v>17.724554392889097</v>
      </c>
      <c r="F10" s="2">
        <v>-0.28624894252429911</v>
      </c>
      <c r="G10" s="2">
        <v>0.51700746904259987</v>
      </c>
      <c r="H10" s="2">
        <v>1.1819475618873021</v>
      </c>
      <c r="I10" s="2">
        <v>-1.9631486511270992</v>
      </c>
      <c r="J10" s="2">
        <v>-4.1524970925823013</v>
      </c>
    </row>
    <row r="11" spans="1:20" x14ac:dyDescent="0.25">
      <c r="B11" s="2">
        <v>13.565406202381702</v>
      </c>
      <c r="C11" s="2">
        <v>16.412528018856996</v>
      </c>
      <c r="E11" s="2">
        <v>8.2213017819089025</v>
      </c>
      <c r="I11" s="2">
        <v>20.3259886684801</v>
      </c>
    </row>
    <row r="12" spans="1:20" x14ac:dyDescent="0.25">
      <c r="B12" s="2">
        <v>16.159610026682103</v>
      </c>
      <c r="C12" s="2">
        <v>15.139244679327497</v>
      </c>
      <c r="D12" s="2">
        <v>17.774934540802899</v>
      </c>
      <c r="E12" s="2">
        <v>8.5480939136476977</v>
      </c>
      <c r="I12" s="2">
        <v>11.416585014345998</v>
      </c>
    </row>
    <row r="13" spans="1:20" x14ac:dyDescent="0.25">
      <c r="C13" s="2">
        <v>17.0684351718069</v>
      </c>
      <c r="D13" s="2">
        <v>17.979545312966302</v>
      </c>
      <c r="E13" s="2">
        <v>7.2062784225550018</v>
      </c>
      <c r="I13" s="2">
        <v>10.5277838651559</v>
      </c>
    </row>
    <row r="14" spans="1:20" x14ac:dyDescent="0.25">
      <c r="B14" s="2">
        <v>16.830886897415102</v>
      </c>
      <c r="C14" s="2">
        <v>20.567691327156602</v>
      </c>
      <c r="E14" s="2">
        <v>17.899889372663399</v>
      </c>
      <c r="I14" s="2">
        <v>1.3565093175576983</v>
      </c>
    </row>
    <row r="15" spans="1:20" x14ac:dyDescent="0.25">
      <c r="B15" s="2">
        <v>15.734554257974299</v>
      </c>
      <c r="C15" s="2">
        <v>15.755322616344397</v>
      </c>
      <c r="E15" s="2">
        <v>18.098289941517798</v>
      </c>
      <c r="I15" s="2">
        <v>0.93017610339479972</v>
      </c>
    </row>
    <row r="16" spans="1:20" x14ac:dyDescent="0.25">
      <c r="B16" s="2">
        <v>15.165619381403399</v>
      </c>
      <c r="C16" s="2">
        <v>18.376066183228502</v>
      </c>
      <c r="E16" s="2">
        <v>18.7477856402637</v>
      </c>
      <c r="I16" s="2">
        <v>0.9237757741178001</v>
      </c>
    </row>
    <row r="17" spans="3:4" x14ac:dyDescent="0.25">
      <c r="C17" s="2">
        <v>18.439101701626903</v>
      </c>
      <c r="D17" s="2">
        <v>10.091533946462199</v>
      </c>
    </row>
    <row r="18" spans="3:4" x14ac:dyDescent="0.25">
      <c r="C18" s="2">
        <v>16.542929408206902</v>
      </c>
      <c r="D18" s="2">
        <v>10.640809934425501</v>
      </c>
    </row>
    <row r="19" spans="3:4" x14ac:dyDescent="0.25">
      <c r="C19" s="2">
        <v>15.8913818317866</v>
      </c>
      <c r="D19" s="2">
        <v>10.762608164455202</v>
      </c>
    </row>
    <row r="20" spans="3:4" x14ac:dyDescent="0.25">
      <c r="C20" s="2">
        <v>18.086516303978698</v>
      </c>
      <c r="D20" s="2">
        <v>22.961724774070699</v>
      </c>
    </row>
    <row r="21" spans="3:4" x14ac:dyDescent="0.25">
      <c r="C21" s="2">
        <v>17.689151048632098</v>
      </c>
      <c r="D21" s="2">
        <v>21.263060633956297</v>
      </c>
    </row>
    <row r="22" spans="3:4" x14ac:dyDescent="0.25">
      <c r="C22" s="2">
        <v>17.993257777305402</v>
      </c>
      <c r="D22" s="2">
        <v>20.263959481833602</v>
      </c>
    </row>
    <row r="23" spans="3:4" x14ac:dyDescent="0.25">
      <c r="C23" s="2">
        <v>13.715756493176098</v>
      </c>
    </row>
    <row r="24" spans="3:4" x14ac:dyDescent="0.25">
      <c r="C24" s="2">
        <v>12.058888694088203</v>
      </c>
    </row>
    <row r="25" spans="3:4" x14ac:dyDescent="0.25">
      <c r="C25" s="2">
        <v>12.954271521171599</v>
      </c>
    </row>
    <row r="26" spans="3:4" x14ac:dyDescent="0.25">
      <c r="C26" s="2">
        <v>17.180197451689697</v>
      </c>
      <c r="D26" s="2">
        <v>16.2926789017618</v>
      </c>
    </row>
    <row r="27" spans="3:4" x14ac:dyDescent="0.25">
      <c r="C27" s="2">
        <v>16.777466358666899</v>
      </c>
      <c r="D27" s="2">
        <v>16.514495574106</v>
      </c>
    </row>
    <row r="28" spans="3:4" x14ac:dyDescent="0.25">
      <c r="C28" s="2">
        <v>18.517650429128299</v>
      </c>
      <c r="D28" s="2">
        <v>15.586535566793504</v>
      </c>
    </row>
    <row r="29" spans="3:4" x14ac:dyDescent="0.25">
      <c r="C29" s="2">
        <v>9.5276263484445991</v>
      </c>
    </row>
    <row r="30" spans="3:4" x14ac:dyDescent="0.25">
      <c r="C30" s="2">
        <v>8.8724539076597999</v>
      </c>
    </row>
    <row r="31" spans="3:4" x14ac:dyDescent="0.25">
      <c r="C31" s="2">
        <v>9.977022722523099</v>
      </c>
    </row>
    <row r="32" spans="3:4" x14ac:dyDescent="0.25">
      <c r="C32" s="2">
        <v>19.080953732451199</v>
      </c>
    </row>
    <row r="33" spans="1:10" x14ac:dyDescent="0.25">
      <c r="C33" s="2">
        <v>20.101168753486505</v>
      </c>
    </row>
    <row r="34" spans="1:10" x14ac:dyDescent="0.25">
      <c r="C34" s="2">
        <v>18.752195472185196</v>
      </c>
    </row>
    <row r="36" spans="1:10" x14ac:dyDescent="0.25">
      <c r="A36" s="2" t="s">
        <v>61</v>
      </c>
      <c r="B36" s="2">
        <f>AVERAGE(B5:B35)</f>
        <v>17.216480340721002</v>
      </c>
      <c r="C36" s="2">
        <f t="shared" ref="C36:J36" si="0">AVERAGE(C5:C35)</f>
        <v>16.033963308906277</v>
      </c>
      <c r="D36" s="2">
        <f t="shared" si="0"/>
        <v>16.67885927189737</v>
      </c>
      <c r="E36" s="2">
        <f t="shared" si="0"/>
        <v>15.371999853619817</v>
      </c>
      <c r="F36" s="2">
        <f t="shared" si="0"/>
        <v>7.1111581323922595</v>
      </c>
      <c r="G36" s="2">
        <f t="shared" si="0"/>
        <v>5.0933911047786244</v>
      </c>
      <c r="H36" s="2">
        <f t="shared" si="0"/>
        <v>6.7902933422061009</v>
      </c>
      <c r="I36" s="2">
        <f t="shared" si="0"/>
        <v>6.2062183483544322</v>
      </c>
      <c r="J36" s="2">
        <f t="shared" si="0"/>
        <v>4.383613435736784</v>
      </c>
    </row>
    <row r="37" spans="1:10" x14ac:dyDescent="0.25">
      <c r="A37" s="2" t="s">
        <v>60</v>
      </c>
      <c r="B37" s="2">
        <f>STDEVA(B5:B35)</f>
        <v>2.2017016466044068</v>
      </c>
      <c r="C37" s="2">
        <f t="shared" ref="C37:J37" si="1">STDEVA(C5:C35)</f>
        <v>3.2276044386122109</v>
      </c>
      <c r="D37" s="2">
        <f t="shared" si="1"/>
        <v>4.0048505369481662</v>
      </c>
      <c r="E37" s="2">
        <f t="shared" si="1"/>
        <v>4.7266892148657886</v>
      </c>
      <c r="F37" s="2">
        <f t="shared" si="1"/>
        <v>9.4882463476584</v>
      </c>
      <c r="G37" s="2">
        <f t="shared" si="1"/>
        <v>9.2329498624495443</v>
      </c>
      <c r="H37" s="2">
        <f t="shared" si="1"/>
        <v>7.4829358555169314</v>
      </c>
      <c r="I37" s="2">
        <f t="shared" si="1"/>
        <v>7.5065353664367898</v>
      </c>
      <c r="J37" s="2">
        <f t="shared" si="1"/>
        <v>9.364879851354333</v>
      </c>
    </row>
    <row r="39" spans="1:10" x14ac:dyDescent="0.25">
      <c r="A39" s="2" t="s">
        <v>58</v>
      </c>
      <c r="B39" s="2">
        <v>1</v>
      </c>
      <c r="C39" s="2">
        <f>C4-B4</f>
        <v>-1.1825170318147258</v>
      </c>
      <c r="D39" s="2">
        <f>D4-B4</f>
        <v>-0.5376210688236327</v>
      </c>
      <c r="E39" s="2">
        <f>E4-B4</f>
        <v>-1.8444804871011851</v>
      </c>
      <c r="F39" s="2">
        <f>F4-B4</f>
        <v>-10.105322208328744</v>
      </c>
      <c r="G39" s="2">
        <f>G4-B4</f>
        <v>-12.123089235942377</v>
      </c>
      <c r="H39" s="2">
        <f>H4-B4</f>
        <v>-10.4261869985149</v>
      </c>
      <c r="I39" s="2">
        <f>I4-B4</f>
        <v>-11.010261992366569</v>
      </c>
      <c r="J39" s="2">
        <f>J4-B4</f>
        <v>-12.832866904984218</v>
      </c>
    </row>
    <row r="40" spans="1:10" x14ac:dyDescent="0.25">
      <c r="A40" s="2" t="s">
        <v>62</v>
      </c>
      <c r="B40" s="2">
        <f>B37/B36</f>
        <v>0.12788337703362443</v>
      </c>
      <c r="C40" s="2">
        <f>C37/C36</f>
        <v>0.20129798081921488</v>
      </c>
      <c r="D40" s="2">
        <f t="shared" ref="D40:J40" si="2">D37/D36</f>
        <v>0.24011537429877114</v>
      </c>
      <c r="E40" s="2">
        <f t="shared" si="2"/>
        <v>0.30748694118369657</v>
      </c>
      <c r="F40" s="2">
        <f t="shared" si="2"/>
        <v>1.3342758199171794</v>
      </c>
      <c r="G40" s="2">
        <f t="shared" si="2"/>
        <v>1.8127313753281544</v>
      </c>
      <c r="H40" s="2">
        <f t="shared" si="2"/>
        <v>1.1020047998524019</v>
      </c>
      <c r="I40" s="2">
        <f t="shared" si="2"/>
        <v>1.2095184128394603</v>
      </c>
      <c r="J40" s="2">
        <f t="shared" si="2"/>
        <v>2.1363379751983795</v>
      </c>
    </row>
    <row r="42" spans="1:10" x14ac:dyDescent="0.25">
      <c r="A42" s="2" t="s">
        <v>57</v>
      </c>
      <c r="B42" s="2">
        <v>1</v>
      </c>
      <c r="C42" s="2">
        <f xml:space="preserve"> 2^(-C39)</f>
        <v>2.2697242459664393</v>
      </c>
      <c r="D42" s="2">
        <f t="shared" ref="D42:I42" si="3" xml:space="preserve"> 2^(-D39)</f>
        <v>1.4515769657700135</v>
      </c>
      <c r="E42" s="2">
        <f t="shared" si="3"/>
        <v>3.5912360585096268</v>
      </c>
      <c r="F42" s="2">
        <f t="shared" si="3"/>
        <v>1101.5522466072312</v>
      </c>
      <c r="G42" s="2">
        <f t="shared" si="3"/>
        <v>4460.8076834844969</v>
      </c>
      <c r="H42" s="2">
        <f t="shared" si="3"/>
        <v>1375.9258404393559</v>
      </c>
      <c r="I42" s="2">
        <f t="shared" si="3"/>
        <v>2062.6195027038052</v>
      </c>
      <c r="J42" s="2">
        <f xml:space="preserve"> 2^(-J39)</f>
        <v>7295.8831331459687</v>
      </c>
    </row>
    <row r="43" spans="1:10" x14ac:dyDescent="0.25">
      <c r="A43" s="2" t="s">
        <v>63</v>
      </c>
      <c r="B43" s="2">
        <f xml:space="preserve"> 2^(B40)</f>
        <v>1.0926894059279648</v>
      </c>
      <c r="C43" s="2">
        <f xml:space="preserve"> 2^(C40)</f>
        <v>1.1497322944684798</v>
      </c>
      <c r="D43" s="2">
        <f t="shared" ref="D43:J43" si="4" xml:space="preserve"> 2^(D40)</f>
        <v>1.1810871108070822</v>
      </c>
      <c r="E43" s="2">
        <f t="shared" si="4"/>
        <v>1.2375501084781801</v>
      </c>
      <c r="F43" s="2">
        <f t="shared" si="4"/>
        <v>2.5214888048933011</v>
      </c>
      <c r="G43" s="2">
        <f t="shared" si="4"/>
        <v>3.5130676913759493</v>
      </c>
      <c r="H43" s="2">
        <f t="shared" si="4"/>
        <v>2.1465277142816608</v>
      </c>
      <c r="I43" s="2">
        <f t="shared" si="4"/>
        <v>2.312604266709974</v>
      </c>
      <c r="J43" s="2">
        <f t="shared" si="4"/>
        <v>4.3964466901007349</v>
      </c>
    </row>
  </sheetData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T43"/>
  <sheetViews>
    <sheetView topLeftCell="G1" workbookViewId="0">
      <selection activeCell="Q1" sqref="Q1"/>
    </sheetView>
  </sheetViews>
  <sheetFormatPr defaultColWidth="9.140625" defaultRowHeight="15" x14ac:dyDescent="0.25"/>
  <cols>
    <col min="1" max="1" width="17.7109375" style="2" bestFit="1" customWidth="1"/>
    <col min="2" max="11" width="9.140625" style="2"/>
    <col min="12" max="12" width="13.42578125" style="2" bestFit="1" customWidth="1"/>
    <col min="13" max="16384" width="9.140625" style="2"/>
  </cols>
  <sheetData>
    <row r="1" spans="1:20" x14ac:dyDescent="0.25">
      <c r="A1" s="4" t="s">
        <v>7</v>
      </c>
    </row>
    <row r="2" spans="1:20" x14ac:dyDescent="0.25">
      <c r="A2" s="12" t="s">
        <v>25</v>
      </c>
      <c r="B2" s="2">
        <v>12</v>
      </c>
      <c r="C2" s="2">
        <v>17</v>
      </c>
      <c r="D2" s="2">
        <v>18</v>
      </c>
      <c r="E2" s="2">
        <v>19</v>
      </c>
      <c r="F2" s="2">
        <v>20</v>
      </c>
      <c r="G2" s="2">
        <v>21</v>
      </c>
      <c r="H2" s="2">
        <v>22</v>
      </c>
      <c r="I2" s="2">
        <v>23</v>
      </c>
      <c r="J2" s="2">
        <v>25</v>
      </c>
      <c r="L2" s="12" t="s">
        <v>52</v>
      </c>
      <c r="M2" s="2" t="s">
        <v>27</v>
      </c>
      <c r="N2" s="2" t="s">
        <v>28</v>
      </c>
      <c r="O2" s="2" t="s">
        <v>29</v>
      </c>
      <c r="P2" s="2" t="s">
        <v>30</v>
      </c>
      <c r="Q2" s="2" t="s">
        <v>31</v>
      </c>
      <c r="R2" s="2" t="s">
        <v>32</v>
      </c>
      <c r="S2" s="2" t="s">
        <v>33</v>
      </c>
      <c r="T2" s="2" t="s">
        <v>34</v>
      </c>
    </row>
    <row r="3" spans="1:20" x14ac:dyDescent="0.25">
      <c r="A3" s="12" t="s">
        <v>51</v>
      </c>
      <c r="B3" s="2">
        <v>2</v>
      </c>
      <c r="C3" s="2">
        <v>5</v>
      </c>
      <c r="D3" s="2">
        <v>4</v>
      </c>
      <c r="E3" s="2">
        <v>2</v>
      </c>
      <c r="F3" s="2">
        <v>1</v>
      </c>
      <c r="G3" s="2">
        <v>1</v>
      </c>
      <c r="H3" s="2">
        <v>1</v>
      </c>
      <c r="I3" s="2">
        <v>2</v>
      </c>
      <c r="J3" s="2">
        <v>1</v>
      </c>
      <c r="L3" s="12" t="s">
        <v>35</v>
      </c>
      <c r="M3" s="2">
        <v>-0.22380812028811015</v>
      </c>
      <c r="N3" s="2">
        <v>5.8891726932852606E-3</v>
      </c>
      <c r="O3" s="2">
        <v>-0.44648116617868183</v>
      </c>
      <c r="P3" s="2">
        <v>-2.3673446397963982</v>
      </c>
      <c r="Q3" s="2">
        <v>-1.6996131203808327</v>
      </c>
      <c r="R3" s="2">
        <v>5.1389712296020376</v>
      </c>
      <c r="S3" s="2">
        <v>13.557888168678918</v>
      </c>
      <c r="T3" s="2">
        <v>-1.844807761049216</v>
      </c>
    </row>
    <row r="4" spans="1:20" x14ac:dyDescent="0.25">
      <c r="A4" s="12" t="s">
        <v>26</v>
      </c>
      <c r="B4" s="2">
        <v>7.9037861265458824</v>
      </c>
      <c r="C4" s="2">
        <v>7.6799780062577723</v>
      </c>
      <c r="D4" s="2">
        <v>7.9096752992391677</v>
      </c>
      <c r="E4" s="2">
        <v>7.4573049603672006</v>
      </c>
      <c r="F4" s="2">
        <v>5.5364414867494842</v>
      </c>
      <c r="G4" s="2">
        <v>6.2041730061650497</v>
      </c>
      <c r="H4" s="2">
        <v>13.04275735614792</v>
      </c>
      <c r="I4" s="2">
        <v>21.4616742952248</v>
      </c>
      <c r="J4" s="2">
        <v>6.0589783654966665</v>
      </c>
      <c r="L4" s="12" t="s">
        <v>36</v>
      </c>
      <c r="M4" s="2">
        <v>1.1678120642500676</v>
      </c>
      <c r="N4" s="2">
        <v>0.99592625684764091</v>
      </c>
      <c r="O4" s="2">
        <v>1.3627124493246296</v>
      </c>
      <c r="P4" s="2">
        <v>5.1599054851203405</v>
      </c>
      <c r="Q4" s="2">
        <v>3.2481384331492369</v>
      </c>
      <c r="R4" s="2">
        <v>2.8380204009594522E-2</v>
      </c>
      <c r="S4" s="2">
        <v>8.2921850125864074E-5</v>
      </c>
      <c r="T4" s="2">
        <v>3.5920508192801361</v>
      </c>
    </row>
    <row r="5" spans="1:20" x14ac:dyDescent="0.25">
      <c r="A5" s="12" t="s">
        <v>50</v>
      </c>
      <c r="B5" s="2">
        <v>7.8340037779823</v>
      </c>
      <c r="C5" s="2">
        <v>7.8513591119212016</v>
      </c>
      <c r="D5" s="2">
        <v>7.4735314689447989</v>
      </c>
      <c r="E5" s="2">
        <v>6.5465470852075995</v>
      </c>
      <c r="F5" s="2">
        <v>6.6423931033410994</v>
      </c>
      <c r="G5" s="2">
        <v>7.1837813557838004</v>
      </c>
      <c r="H5" s="2">
        <v>9.5273876093120009</v>
      </c>
      <c r="J5" s="2">
        <v>7.0818243846959987</v>
      </c>
    </row>
    <row r="6" spans="1:20" x14ac:dyDescent="0.25">
      <c r="B6" s="2">
        <v>7.9738997641370979</v>
      </c>
      <c r="C6" s="2">
        <v>7.2089522626506977</v>
      </c>
      <c r="D6" s="2">
        <v>7.2644932319988982</v>
      </c>
      <c r="E6" s="2">
        <v>7.005128784336101</v>
      </c>
      <c r="F6" s="2">
        <v>6.2481284637112005</v>
      </c>
      <c r="G6" s="2">
        <v>7.0400408415748998</v>
      </c>
      <c r="H6" s="2">
        <v>9.721332552377703</v>
      </c>
      <c r="J6" s="2">
        <v>7.078108405552598</v>
      </c>
      <c r="L6" s="21">
        <v>12</v>
      </c>
      <c r="M6" s="22">
        <v>17</v>
      </c>
      <c r="N6" s="22">
        <v>18</v>
      </c>
      <c r="O6" s="22">
        <v>19</v>
      </c>
      <c r="P6" s="22">
        <v>20</v>
      </c>
      <c r="Q6" s="22">
        <v>21</v>
      </c>
      <c r="R6" s="22">
        <v>22</v>
      </c>
      <c r="S6" s="22">
        <v>23</v>
      </c>
      <c r="T6" s="23">
        <v>25</v>
      </c>
    </row>
    <row r="7" spans="1:20" x14ac:dyDescent="0.25">
      <c r="B7" s="2">
        <v>9.1958988908438002</v>
      </c>
      <c r="C7" s="2">
        <v>7.175412342771601</v>
      </c>
      <c r="D7" s="2">
        <v>7.232352421902501</v>
      </c>
      <c r="E7" s="2">
        <v>7.1645623442068</v>
      </c>
      <c r="F7" s="2">
        <v>7.0425760363616021</v>
      </c>
      <c r="G7" s="2">
        <v>7.2380644327894004</v>
      </c>
      <c r="H7" s="2">
        <v>9.6731162343395987</v>
      </c>
      <c r="J7" s="2">
        <v>7.4348144271382992</v>
      </c>
      <c r="L7" s="24">
        <v>1</v>
      </c>
      <c r="M7" s="25">
        <v>1.1678120642500676</v>
      </c>
      <c r="N7" s="25">
        <v>0.99592625684764091</v>
      </c>
      <c r="O7" s="25">
        <v>1.3627124493246296</v>
      </c>
      <c r="P7" s="25">
        <v>5.1599054851203405</v>
      </c>
      <c r="Q7" s="25">
        <v>3.2481384331492369</v>
      </c>
      <c r="R7" s="25">
        <v>2.8380204009594522E-2</v>
      </c>
      <c r="S7" s="25">
        <v>8.2921850125864074E-5</v>
      </c>
      <c r="T7" s="26">
        <v>3.5920508192801361</v>
      </c>
    </row>
    <row r="8" spans="1:20" x14ac:dyDescent="0.25">
      <c r="B8" s="2">
        <v>8.0249402513535024</v>
      </c>
      <c r="C8" s="2">
        <v>7.5449751576911019</v>
      </c>
      <c r="D8" s="2">
        <v>7.2570600881024987</v>
      </c>
      <c r="E8" s="2">
        <v>8.6351402216328026</v>
      </c>
      <c r="F8" s="2">
        <v>4.8388492875538986</v>
      </c>
      <c r="G8" s="2">
        <v>5.0944323671354006</v>
      </c>
      <c r="H8" s="2">
        <v>19.277192793379395</v>
      </c>
      <c r="J8" s="2">
        <v>4.8071721805872016</v>
      </c>
    </row>
    <row r="9" spans="1:20" x14ac:dyDescent="0.25">
      <c r="B9" s="2">
        <v>8.1264026713351996</v>
      </c>
      <c r="C9" s="2">
        <v>6.5063069455790021</v>
      </c>
      <c r="D9" s="2">
        <v>6.5097749989034988</v>
      </c>
      <c r="E9" s="2">
        <v>7.1085750714498985</v>
      </c>
      <c r="F9" s="2">
        <v>4.4572421306843992</v>
      </c>
      <c r="G9" s="2">
        <v>5.2450915977241976</v>
      </c>
      <c r="H9" s="2">
        <v>17.014757591330898</v>
      </c>
      <c r="J9" s="2">
        <v>4.9312510098600022</v>
      </c>
    </row>
    <row r="10" spans="1:20" x14ac:dyDescent="0.25">
      <c r="B10" s="2">
        <v>8.3724250313516997</v>
      </c>
      <c r="E10" s="2">
        <v>6.7673267660620979</v>
      </c>
      <c r="F10" s="2">
        <v>3.9894598988447001</v>
      </c>
      <c r="G10" s="2">
        <v>5.4236274419825996</v>
      </c>
      <c r="J10" s="2">
        <v>5.0206997851459008</v>
      </c>
    </row>
    <row r="11" spans="1:20" x14ac:dyDescent="0.25">
      <c r="B11" s="2">
        <v>7.1727465596436986</v>
      </c>
      <c r="C11" s="2">
        <v>8.1852057698317005</v>
      </c>
      <c r="D11" s="2">
        <v>7.6940397304055992</v>
      </c>
      <c r="E11" s="2">
        <v>7.4214613512523009</v>
      </c>
    </row>
    <row r="12" spans="1:20" x14ac:dyDescent="0.25">
      <c r="B12" s="2">
        <v>7.9796311301571983</v>
      </c>
      <c r="C12" s="2">
        <v>7.6738054013312009</v>
      </c>
      <c r="D12" s="2">
        <v>8.2966307462794013</v>
      </c>
      <c r="E12" s="2">
        <v>8.1085601230642972</v>
      </c>
      <c r="I12" s="2">
        <v>21.4616742952248</v>
      </c>
    </row>
    <row r="13" spans="1:20" x14ac:dyDescent="0.25">
      <c r="B13" s="2">
        <v>7.2818137100287998</v>
      </c>
      <c r="C13" s="2">
        <v>7.5784066127790979</v>
      </c>
      <c r="D13" s="2">
        <v>6.9842222814442998</v>
      </c>
      <c r="E13" s="2">
        <v>7.5776649918906003</v>
      </c>
    </row>
    <row r="14" spans="1:20" x14ac:dyDescent="0.25">
      <c r="B14" s="2">
        <v>7.5553801529623001</v>
      </c>
      <c r="C14" s="2">
        <v>8.6676741135581992</v>
      </c>
      <c r="D14" s="2">
        <v>7.6026096487365002</v>
      </c>
      <c r="E14" s="2">
        <v>8.5171911117451984</v>
      </c>
    </row>
    <row r="15" spans="1:20" x14ac:dyDescent="0.25">
      <c r="B15" s="2">
        <v>7.8513000185113988</v>
      </c>
      <c r="C15" s="2">
        <v>8.212837227236399</v>
      </c>
      <c r="D15" s="2">
        <v>7.7466274767807981</v>
      </c>
      <c r="E15" s="2">
        <v>7.5177199288077006</v>
      </c>
    </row>
    <row r="16" spans="1:20" x14ac:dyDescent="0.25">
      <c r="B16" s="2">
        <v>7.4769915602436008</v>
      </c>
      <c r="C16" s="2">
        <v>7.9160426429109023</v>
      </c>
      <c r="D16" s="2">
        <v>7.0168108878341009</v>
      </c>
      <c r="E16" s="2">
        <v>7.1177817447509995</v>
      </c>
    </row>
    <row r="17" spans="3:4" x14ac:dyDescent="0.25">
      <c r="C17" s="2">
        <v>8.343979209437201</v>
      </c>
      <c r="D17" s="2">
        <v>8.3131332951389005</v>
      </c>
    </row>
    <row r="18" spans="3:4" x14ac:dyDescent="0.25">
      <c r="C18" s="2">
        <v>8.8697166403892993</v>
      </c>
      <c r="D18" s="2">
        <v>8.5775842342234014</v>
      </c>
    </row>
    <row r="19" spans="3:4" x14ac:dyDescent="0.25">
      <c r="C19" s="2">
        <v>7.3802544686638001</v>
      </c>
      <c r="D19" s="2">
        <v>8.1771727603006994</v>
      </c>
    </row>
    <row r="20" spans="3:4" x14ac:dyDescent="0.25">
      <c r="C20" s="2">
        <v>8.9862090127595984</v>
      </c>
      <c r="D20" s="2">
        <v>9.735923323375598</v>
      </c>
    </row>
    <row r="21" spans="3:4" x14ac:dyDescent="0.25">
      <c r="C21" s="2">
        <v>7.1286521879094984</v>
      </c>
      <c r="D21" s="2">
        <v>8.8968652023588994</v>
      </c>
    </row>
    <row r="22" spans="3:4" x14ac:dyDescent="0.25">
      <c r="C22" s="2">
        <v>4.8949922968993995</v>
      </c>
      <c r="D22" s="2">
        <v>8.4596591564241024</v>
      </c>
    </row>
    <row r="23" spans="3:4" x14ac:dyDescent="0.25">
      <c r="C23" s="2">
        <v>7.4227448526903004</v>
      </c>
      <c r="D23" s="2">
        <v>10.409513864369899</v>
      </c>
    </row>
    <row r="24" spans="3:4" x14ac:dyDescent="0.25">
      <c r="C24" s="2">
        <v>7.1808187483776003</v>
      </c>
      <c r="D24" s="2">
        <v>8.1247439731566011</v>
      </c>
    </row>
    <row r="25" spans="3:4" x14ac:dyDescent="0.25">
      <c r="C25" s="2">
        <v>7.5426989167268985</v>
      </c>
      <c r="D25" s="2">
        <v>7.0344720810059975</v>
      </c>
    </row>
    <row r="26" spans="3:4" x14ac:dyDescent="0.25">
      <c r="C26" s="2">
        <v>6.8438867535912991</v>
      </c>
      <c r="D26" s="2">
        <v>8.3675306263751992</v>
      </c>
    </row>
    <row r="27" spans="3:4" x14ac:dyDescent="0.25">
      <c r="C27" s="2">
        <v>7.7196502949542989</v>
      </c>
      <c r="D27" s="2">
        <v>7.4938779792053012</v>
      </c>
    </row>
    <row r="28" spans="3:4" x14ac:dyDescent="0.25">
      <c r="C28" s="2">
        <v>7.4131337624639002</v>
      </c>
      <c r="D28" s="2">
        <v>7.2539024052334007</v>
      </c>
    </row>
    <row r="29" spans="3:4" x14ac:dyDescent="0.25">
      <c r="C29" s="2">
        <v>8.2314850297812008</v>
      </c>
    </row>
    <row r="30" spans="3:4" x14ac:dyDescent="0.25">
      <c r="C30" s="2">
        <v>7.8111023686305003</v>
      </c>
    </row>
    <row r="31" spans="3:4" x14ac:dyDescent="0.25">
      <c r="C31" s="2">
        <v>8.3270978331109013</v>
      </c>
    </row>
    <row r="32" spans="3:4" x14ac:dyDescent="0.25">
      <c r="C32" s="2">
        <v>7.8952413002973998</v>
      </c>
    </row>
    <row r="33" spans="1:10" x14ac:dyDescent="0.25">
      <c r="C33" s="2">
        <v>8.1190035316509004</v>
      </c>
    </row>
    <row r="34" spans="1:10" x14ac:dyDescent="0.25">
      <c r="C34" s="2">
        <v>8.0877173848802997</v>
      </c>
    </row>
    <row r="36" spans="1:10" x14ac:dyDescent="0.25">
      <c r="A36" s="2" t="s">
        <v>61</v>
      </c>
      <c r="B36" s="2">
        <f>AVERAGE(B5:B35)</f>
        <v>7.9037861265458824</v>
      </c>
      <c r="C36" s="2">
        <f t="shared" ref="C36:J36" si="0">AVERAGE(C5:C35)</f>
        <v>7.6799780062577723</v>
      </c>
      <c r="D36" s="2">
        <f t="shared" si="0"/>
        <v>7.9096752992391677</v>
      </c>
      <c r="E36" s="2">
        <f t="shared" si="0"/>
        <v>7.4573049603672006</v>
      </c>
      <c r="F36" s="2">
        <f t="shared" si="0"/>
        <v>5.5364414867494842</v>
      </c>
      <c r="G36" s="2">
        <f t="shared" si="0"/>
        <v>6.2041730061650497</v>
      </c>
      <c r="H36" s="2">
        <f>AVERAGE(H5:H35)</f>
        <v>13.04275735614792</v>
      </c>
      <c r="I36" s="2">
        <f t="shared" si="0"/>
        <v>21.4616742952248</v>
      </c>
      <c r="J36" s="2">
        <f t="shared" si="0"/>
        <v>6.0589783654966665</v>
      </c>
    </row>
    <row r="37" spans="1:10" x14ac:dyDescent="0.25">
      <c r="A37" s="2" t="s">
        <v>60</v>
      </c>
      <c r="B37" s="2">
        <f>STDEVA(B5:B35)</f>
        <v>0.5390661859116167</v>
      </c>
      <c r="C37" s="2">
        <f t="shared" ref="C37:J37" si="1">STDEVA(C5:C35)</f>
        <v>0.78935733552467824</v>
      </c>
      <c r="D37" s="2">
        <f t="shared" si="1"/>
        <v>0.91919631394365708</v>
      </c>
      <c r="E37" s="2">
        <f t="shared" si="1"/>
        <v>0.659669959632184</v>
      </c>
      <c r="F37" s="2">
        <f t="shared" si="1"/>
        <v>1.2682686444740332</v>
      </c>
      <c r="G37" s="2">
        <f t="shared" si="1"/>
        <v>1.0476499272809174</v>
      </c>
      <c r="H37" s="2">
        <f t="shared" si="1"/>
        <v>4.7272914962786086</v>
      </c>
      <c r="J37" s="2">
        <f t="shared" si="1"/>
        <v>1.2565488458228771</v>
      </c>
    </row>
    <row r="39" spans="1:10" x14ac:dyDescent="0.25">
      <c r="A39" s="2" t="s">
        <v>58</v>
      </c>
      <c r="B39" s="2">
        <v>1</v>
      </c>
      <c r="C39" s="2">
        <f>C4-B4</f>
        <v>-0.22380812028811015</v>
      </c>
      <c r="D39" s="2">
        <f>D4-B4</f>
        <v>5.8891726932852606E-3</v>
      </c>
      <c r="E39" s="2">
        <f>E4-B4</f>
        <v>-0.44648116617868183</v>
      </c>
      <c r="F39" s="2">
        <f>F4-B4</f>
        <v>-2.3673446397963982</v>
      </c>
      <c r="G39" s="2">
        <f>G4-B4</f>
        <v>-1.6996131203808327</v>
      </c>
      <c r="H39" s="2">
        <f>H4-B4</f>
        <v>5.1389712296020376</v>
      </c>
      <c r="I39" s="2">
        <f>I4-B4</f>
        <v>13.557888168678918</v>
      </c>
      <c r="J39" s="2">
        <f>J4-B4</f>
        <v>-1.844807761049216</v>
      </c>
    </row>
    <row r="40" spans="1:10" x14ac:dyDescent="0.25">
      <c r="A40" s="2" t="s">
        <v>62</v>
      </c>
      <c r="B40" s="2">
        <f>B37/B36</f>
        <v>6.820353907364643E-2</v>
      </c>
      <c r="C40" s="2">
        <f>C37/C36</f>
        <v>0.10278119740466664</v>
      </c>
      <c r="D40" s="2">
        <f t="shared" ref="D40:J40" si="2">D37/D36</f>
        <v>0.11621163690904918</v>
      </c>
      <c r="E40" s="2">
        <f t="shared" si="2"/>
        <v>8.8459565907265988E-2</v>
      </c>
      <c r="F40" s="2">
        <f t="shared" si="2"/>
        <v>0.22907650112611413</v>
      </c>
      <c r="G40" s="2">
        <f t="shared" si="2"/>
        <v>0.16886213944064324</v>
      </c>
      <c r="H40" s="2">
        <f t="shared" si="2"/>
        <v>0.36244571352470351</v>
      </c>
      <c r="I40" s="2">
        <f t="shared" si="2"/>
        <v>0</v>
      </c>
      <c r="J40" s="2">
        <f t="shared" si="2"/>
        <v>0.20738625722422022</v>
      </c>
    </row>
    <row r="42" spans="1:10" x14ac:dyDescent="0.25">
      <c r="A42" s="2" t="s">
        <v>57</v>
      </c>
      <c r="B42" s="2">
        <v>1</v>
      </c>
      <c r="C42" s="2">
        <f xml:space="preserve"> 2^(-C39)</f>
        <v>1.1678120642500676</v>
      </c>
      <c r="D42" s="2">
        <f t="shared" ref="D42:I42" si="3" xml:space="preserve"> 2^(-D39)</f>
        <v>0.99592625684764091</v>
      </c>
      <c r="E42" s="2">
        <f t="shared" si="3"/>
        <v>1.3627124493246296</v>
      </c>
      <c r="F42" s="2">
        <f t="shared" si="3"/>
        <v>5.1599054851203405</v>
      </c>
      <c r="G42" s="2">
        <f t="shared" si="3"/>
        <v>3.2481384331492369</v>
      </c>
      <c r="H42" s="2">
        <f t="shared" si="3"/>
        <v>2.8380204009594522E-2</v>
      </c>
      <c r="I42" s="2">
        <f t="shared" si="3"/>
        <v>8.2921850125864074E-5</v>
      </c>
      <c r="J42" s="2">
        <f xml:space="preserve"> 2^(-J39)</f>
        <v>3.5920508192801361</v>
      </c>
    </row>
    <row r="43" spans="1:10" x14ac:dyDescent="0.25">
      <c r="A43" s="2" t="s">
        <v>63</v>
      </c>
      <c r="B43" s="2">
        <f xml:space="preserve"> 2^(B40)</f>
        <v>1.0484103774772997</v>
      </c>
      <c r="C43" s="2">
        <f xml:space="preserve"> 2^(C40)</f>
        <v>1.0738415978733651</v>
      </c>
      <c r="D43" s="2">
        <f t="shared" ref="D43:J43" si="4" xml:space="preserve"> 2^(D40)</f>
        <v>1.0838849562576367</v>
      </c>
      <c r="E43" s="2">
        <f t="shared" si="4"/>
        <v>1.0632343103209081</v>
      </c>
      <c r="F43" s="2">
        <f t="shared" si="4"/>
        <v>1.1720844336086575</v>
      </c>
      <c r="G43" s="2">
        <f t="shared" si="4"/>
        <v>1.1241714954505719</v>
      </c>
      <c r="H43" s="2">
        <f t="shared" si="4"/>
        <v>1.2856034569760029</v>
      </c>
      <c r="I43" s="2">
        <v>0</v>
      </c>
      <c r="J43" s="2">
        <f t="shared" si="4"/>
        <v>1.154594499310678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ll qPCR data raw (Ct)</vt:lpstr>
      <vt:lpstr>All qPCR data normalized (dCt)</vt:lpstr>
      <vt:lpstr>Legend</vt:lpstr>
      <vt:lpstr>MBP</vt:lpstr>
      <vt:lpstr>MPZ</vt:lpstr>
      <vt:lpstr>MAG</vt:lpstr>
      <vt:lpstr>Krox20</vt:lpstr>
      <vt:lpstr>PMP22</vt:lpstr>
      <vt:lpstr>erbB2</vt:lpstr>
      <vt:lpstr>ITGB4</vt:lpstr>
      <vt:lpstr>SC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van der Plas</dc:creator>
  <cp:lastModifiedBy>De Bellard, Maria  E</cp:lastModifiedBy>
  <dcterms:created xsi:type="dcterms:W3CDTF">2019-02-07T10:13:01Z</dcterms:created>
  <dcterms:modified xsi:type="dcterms:W3CDTF">2025-04-14T18:17:20Z</dcterms:modified>
</cp:coreProperties>
</file>